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2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3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drawings/drawing4.xml" ContentType="application/vnd.openxmlformats-officedocument.drawing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-20" windowWidth="25600" windowHeight="14320" tabRatio="500" activeTab="3"/>
  </bookViews>
  <sheets>
    <sheet name="aoki_2016-03-03 plate1" sheetId="4" r:id="rId1"/>
    <sheet name="Sheet1" sheetId="2" r:id="rId2"/>
    <sheet name="aoki_2016-03-04 6h 論文用" sheetId="1" r:id="rId3"/>
    <sheet name="aoki_2016-03-04 6h revise用" sheetId="5" r:id="rId4"/>
  </sheets>
  <externalReferences>
    <externalReference r:id="rId5"/>
  </externalReferences>
  <calcPr calcId="140001" iterateCount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57" i="5" l="1"/>
  <c r="AA57" i="5"/>
  <c r="AB57" i="5"/>
  <c r="AD57" i="5"/>
  <c r="AE57" i="5"/>
  <c r="AF57" i="5"/>
  <c r="AG57" i="5"/>
  <c r="Z58" i="5"/>
  <c r="AA58" i="5"/>
  <c r="AB58" i="5"/>
  <c r="AD58" i="5"/>
  <c r="AE58" i="5"/>
  <c r="AF58" i="5"/>
  <c r="AG58" i="5"/>
  <c r="Z59" i="5"/>
  <c r="AA59" i="5"/>
  <c r="AB59" i="5"/>
  <c r="AD59" i="5"/>
  <c r="AE59" i="5"/>
  <c r="AF59" i="5"/>
  <c r="AG59" i="5"/>
  <c r="Z60" i="5"/>
  <c r="AA60" i="5"/>
  <c r="AB60" i="5"/>
  <c r="AD60" i="5"/>
  <c r="AE60" i="5"/>
  <c r="AF60" i="5"/>
  <c r="AG60" i="5"/>
  <c r="Y58" i="5"/>
  <c r="Y59" i="5"/>
  <c r="Y60" i="5"/>
  <c r="Y57" i="5"/>
  <c r="Z41" i="5"/>
  <c r="AA41" i="5"/>
  <c r="AB41" i="5"/>
  <c r="AD41" i="5"/>
  <c r="AE41" i="5"/>
  <c r="AF41" i="5"/>
  <c r="AG41" i="5"/>
  <c r="Z42" i="5"/>
  <c r="AA42" i="5"/>
  <c r="AB42" i="5"/>
  <c r="AD42" i="5"/>
  <c r="AE42" i="5"/>
  <c r="AF42" i="5"/>
  <c r="AG42" i="5"/>
  <c r="Z43" i="5"/>
  <c r="AA43" i="5"/>
  <c r="AB43" i="5"/>
  <c r="AD43" i="5"/>
  <c r="AE43" i="5"/>
  <c r="AF43" i="5"/>
  <c r="AG43" i="5"/>
  <c r="Z44" i="5"/>
  <c r="AA44" i="5"/>
  <c r="AB44" i="5"/>
  <c r="AD44" i="5"/>
  <c r="AE44" i="5"/>
  <c r="AF44" i="5"/>
  <c r="AG44" i="5"/>
  <c r="Y42" i="5"/>
  <c r="Y43" i="5"/>
  <c r="Y44" i="5"/>
  <c r="Y41" i="5"/>
  <c r="Z25" i="5"/>
  <c r="AA25" i="5"/>
  <c r="AB25" i="5"/>
  <c r="AD25" i="5"/>
  <c r="AE25" i="5"/>
  <c r="AF25" i="5"/>
  <c r="AG25" i="5"/>
  <c r="Z26" i="5"/>
  <c r="AA26" i="5"/>
  <c r="AB26" i="5"/>
  <c r="AD26" i="5"/>
  <c r="AE26" i="5"/>
  <c r="AF26" i="5"/>
  <c r="AG26" i="5"/>
  <c r="Z27" i="5"/>
  <c r="AA27" i="5"/>
  <c r="AB27" i="5"/>
  <c r="AD27" i="5"/>
  <c r="AE27" i="5"/>
  <c r="AF27" i="5"/>
  <c r="AG27" i="5"/>
  <c r="Z28" i="5"/>
  <c r="AA28" i="5"/>
  <c r="AB28" i="5"/>
  <c r="AD28" i="5"/>
  <c r="AE28" i="5"/>
  <c r="AF28" i="5"/>
  <c r="AG28" i="5"/>
  <c r="Y26" i="5"/>
  <c r="Y27" i="5"/>
  <c r="Y28" i="5"/>
  <c r="Y25" i="5"/>
  <c r="K160" i="5"/>
  <c r="K159" i="5"/>
  <c r="K158" i="5"/>
  <c r="K157" i="5"/>
  <c r="K156" i="5"/>
  <c r="K155" i="5"/>
  <c r="K154" i="5"/>
  <c r="K153" i="5"/>
  <c r="K152" i="5"/>
  <c r="K151" i="5"/>
  <c r="K150" i="5"/>
  <c r="K149" i="5"/>
  <c r="K148" i="5"/>
  <c r="K147" i="5"/>
  <c r="K146" i="5"/>
  <c r="K145" i="5"/>
  <c r="K144" i="5"/>
  <c r="K143" i="5"/>
  <c r="K142" i="5"/>
  <c r="K141" i="5"/>
  <c r="K140" i="5"/>
  <c r="K139" i="5"/>
  <c r="K138" i="5"/>
  <c r="K137" i="5"/>
  <c r="K136" i="5"/>
  <c r="K135" i="5"/>
  <c r="K134" i="5"/>
  <c r="K133" i="5"/>
  <c r="K132" i="5"/>
  <c r="K131" i="5"/>
  <c r="K130" i="5"/>
  <c r="K129" i="5"/>
  <c r="K128" i="5"/>
  <c r="K127" i="5"/>
  <c r="K126" i="5"/>
  <c r="K125" i="5"/>
  <c r="K124" i="5"/>
  <c r="K123" i="5"/>
  <c r="K122" i="5"/>
  <c r="K121" i="5"/>
  <c r="K120" i="5"/>
  <c r="K119" i="5"/>
  <c r="K118" i="5"/>
  <c r="K117" i="5"/>
  <c r="K116" i="5"/>
  <c r="K115" i="5"/>
  <c r="K114" i="5"/>
  <c r="K113" i="5"/>
  <c r="K112" i="5"/>
  <c r="K111" i="5"/>
  <c r="K110" i="5"/>
  <c r="K109" i="5"/>
  <c r="K108" i="5"/>
  <c r="K107" i="5"/>
  <c r="K106" i="5"/>
  <c r="K105" i="5"/>
  <c r="K104" i="5"/>
  <c r="K103" i="5"/>
  <c r="K102" i="5"/>
  <c r="K101" i="5"/>
  <c r="K100" i="5"/>
  <c r="K99" i="5"/>
  <c r="K98" i="5"/>
  <c r="K97" i="5"/>
  <c r="K96" i="5"/>
  <c r="K95" i="5"/>
  <c r="K94" i="5"/>
  <c r="K93" i="5"/>
  <c r="K92" i="5"/>
  <c r="K91" i="5"/>
  <c r="K90" i="5"/>
  <c r="K89" i="5"/>
  <c r="K88" i="5"/>
  <c r="K87" i="5"/>
  <c r="K86" i="5"/>
  <c r="K85" i="5"/>
  <c r="K84" i="5"/>
  <c r="K83" i="5"/>
  <c r="K82" i="5"/>
  <c r="K81" i="5"/>
  <c r="K80" i="5"/>
  <c r="K79" i="5"/>
  <c r="K78" i="5"/>
  <c r="K77" i="5"/>
  <c r="K76" i="5"/>
  <c r="K75" i="5"/>
  <c r="K74" i="5"/>
  <c r="K73" i="5"/>
  <c r="K72" i="5"/>
  <c r="K71" i="5"/>
  <c r="K70" i="5"/>
  <c r="K69" i="5"/>
  <c r="V57" i="5"/>
  <c r="V58" i="5"/>
  <c r="V59" i="5"/>
  <c r="V60" i="5"/>
  <c r="V62" i="5"/>
  <c r="V68" i="5"/>
  <c r="U57" i="5"/>
  <c r="U58" i="5"/>
  <c r="U59" i="5"/>
  <c r="U60" i="5"/>
  <c r="U62" i="5"/>
  <c r="U68" i="5"/>
  <c r="T57" i="5"/>
  <c r="T58" i="5"/>
  <c r="T59" i="5"/>
  <c r="T60" i="5"/>
  <c r="T62" i="5"/>
  <c r="T68" i="5"/>
  <c r="S57" i="5"/>
  <c r="S58" i="5"/>
  <c r="S59" i="5"/>
  <c r="S60" i="5"/>
  <c r="S62" i="5"/>
  <c r="S68" i="5"/>
  <c r="Q57" i="5"/>
  <c r="Q58" i="5"/>
  <c r="Q59" i="5"/>
  <c r="Q60" i="5"/>
  <c r="Q62" i="5"/>
  <c r="Q68" i="5"/>
  <c r="P57" i="5"/>
  <c r="P58" i="5"/>
  <c r="P59" i="5"/>
  <c r="P60" i="5"/>
  <c r="P62" i="5"/>
  <c r="P68" i="5"/>
  <c r="O57" i="5"/>
  <c r="O58" i="5"/>
  <c r="O59" i="5"/>
  <c r="O60" i="5"/>
  <c r="O62" i="5"/>
  <c r="O68" i="5"/>
  <c r="N57" i="5"/>
  <c r="N58" i="5"/>
  <c r="N59" i="5"/>
  <c r="N60" i="5"/>
  <c r="N62" i="5"/>
  <c r="N68" i="5"/>
  <c r="K68" i="5"/>
  <c r="V61" i="5"/>
  <c r="V67" i="5"/>
  <c r="U61" i="5"/>
  <c r="U67" i="5"/>
  <c r="T61" i="5"/>
  <c r="T67" i="5"/>
  <c r="S61" i="5"/>
  <c r="S67" i="5"/>
  <c r="Q61" i="5"/>
  <c r="Q67" i="5"/>
  <c r="P61" i="5"/>
  <c r="P67" i="5"/>
  <c r="O61" i="5"/>
  <c r="O67" i="5"/>
  <c r="N61" i="5"/>
  <c r="N67" i="5"/>
  <c r="K67" i="5"/>
  <c r="K66" i="5"/>
  <c r="V65" i="5"/>
  <c r="U65" i="5"/>
  <c r="T65" i="5"/>
  <c r="S65" i="5"/>
  <c r="Q65" i="5"/>
  <c r="P65" i="5"/>
  <c r="O65" i="5"/>
  <c r="N65" i="5"/>
  <c r="K65" i="5"/>
  <c r="V64" i="5"/>
  <c r="U64" i="5"/>
  <c r="T64" i="5"/>
  <c r="S64" i="5"/>
  <c r="Q64" i="5"/>
  <c r="P64" i="5"/>
  <c r="O64" i="5"/>
  <c r="N64" i="5"/>
  <c r="K64" i="5"/>
  <c r="K63" i="5"/>
  <c r="K62" i="5"/>
  <c r="K61" i="5"/>
  <c r="K60" i="5"/>
  <c r="K59" i="5"/>
  <c r="K58" i="5"/>
  <c r="K57" i="5"/>
  <c r="K56" i="5"/>
  <c r="K55" i="5"/>
  <c r="K54" i="5"/>
  <c r="K53" i="5"/>
  <c r="V41" i="5"/>
  <c r="V42" i="5"/>
  <c r="V43" i="5"/>
  <c r="V44" i="5"/>
  <c r="V46" i="5"/>
  <c r="V52" i="5"/>
  <c r="U41" i="5"/>
  <c r="U42" i="5"/>
  <c r="U43" i="5"/>
  <c r="U44" i="5"/>
  <c r="U46" i="5"/>
  <c r="U52" i="5"/>
  <c r="T41" i="5"/>
  <c r="T42" i="5"/>
  <c r="T43" i="5"/>
  <c r="T44" i="5"/>
  <c r="T46" i="5"/>
  <c r="T52" i="5"/>
  <c r="S41" i="5"/>
  <c r="S42" i="5"/>
  <c r="S43" i="5"/>
  <c r="S44" i="5"/>
  <c r="S46" i="5"/>
  <c r="S52" i="5"/>
  <c r="Q41" i="5"/>
  <c r="Q42" i="5"/>
  <c r="Q43" i="5"/>
  <c r="Q44" i="5"/>
  <c r="Q46" i="5"/>
  <c r="Q52" i="5"/>
  <c r="P41" i="5"/>
  <c r="P42" i="5"/>
  <c r="P43" i="5"/>
  <c r="P44" i="5"/>
  <c r="P46" i="5"/>
  <c r="P52" i="5"/>
  <c r="O41" i="5"/>
  <c r="O42" i="5"/>
  <c r="O43" i="5"/>
  <c r="O44" i="5"/>
  <c r="O46" i="5"/>
  <c r="O52" i="5"/>
  <c r="N41" i="5"/>
  <c r="N42" i="5"/>
  <c r="N43" i="5"/>
  <c r="N44" i="5"/>
  <c r="N46" i="5"/>
  <c r="N52" i="5"/>
  <c r="K52" i="5"/>
  <c r="V45" i="5"/>
  <c r="V51" i="5"/>
  <c r="U45" i="5"/>
  <c r="U51" i="5"/>
  <c r="T45" i="5"/>
  <c r="T51" i="5"/>
  <c r="S45" i="5"/>
  <c r="S51" i="5"/>
  <c r="Q45" i="5"/>
  <c r="Q51" i="5"/>
  <c r="P45" i="5"/>
  <c r="P51" i="5"/>
  <c r="O45" i="5"/>
  <c r="O51" i="5"/>
  <c r="N45" i="5"/>
  <c r="N51" i="5"/>
  <c r="K51" i="5"/>
  <c r="K50" i="5"/>
  <c r="V49" i="5"/>
  <c r="U49" i="5"/>
  <c r="T49" i="5"/>
  <c r="S49" i="5"/>
  <c r="Q49" i="5"/>
  <c r="P49" i="5"/>
  <c r="O49" i="5"/>
  <c r="N49" i="5"/>
  <c r="K49" i="5"/>
  <c r="V48" i="5"/>
  <c r="U48" i="5"/>
  <c r="T48" i="5"/>
  <c r="S48" i="5"/>
  <c r="Q48" i="5"/>
  <c r="P48" i="5"/>
  <c r="O48" i="5"/>
  <c r="N48" i="5"/>
  <c r="K48" i="5"/>
  <c r="K47" i="5"/>
  <c r="K46" i="5"/>
  <c r="K45" i="5"/>
  <c r="K44" i="5"/>
  <c r="K43" i="5"/>
  <c r="K42" i="5"/>
  <c r="K41" i="5"/>
  <c r="K40" i="5"/>
  <c r="K39" i="5"/>
  <c r="K38" i="5"/>
  <c r="K37" i="5"/>
  <c r="V25" i="5"/>
  <c r="V26" i="5"/>
  <c r="V27" i="5"/>
  <c r="V28" i="5"/>
  <c r="V30" i="5"/>
  <c r="V36" i="5"/>
  <c r="U25" i="5"/>
  <c r="U26" i="5"/>
  <c r="U27" i="5"/>
  <c r="U28" i="5"/>
  <c r="U30" i="5"/>
  <c r="U36" i="5"/>
  <c r="T25" i="5"/>
  <c r="T26" i="5"/>
  <c r="T27" i="5"/>
  <c r="T28" i="5"/>
  <c r="T30" i="5"/>
  <c r="T36" i="5"/>
  <c r="S25" i="5"/>
  <c r="S26" i="5"/>
  <c r="S27" i="5"/>
  <c r="S28" i="5"/>
  <c r="S30" i="5"/>
  <c r="S36" i="5"/>
  <c r="Q25" i="5"/>
  <c r="Q26" i="5"/>
  <c r="Q27" i="5"/>
  <c r="Q28" i="5"/>
  <c r="Q30" i="5"/>
  <c r="Q36" i="5"/>
  <c r="P25" i="5"/>
  <c r="P26" i="5"/>
  <c r="P27" i="5"/>
  <c r="P28" i="5"/>
  <c r="P30" i="5"/>
  <c r="P36" i="5"/>
  <c r="O25" i="5"/>
  <c r="O26" i="5"/>
  <c r="O27" i="5"/>
  <c r="O28" i="5"/>
  <c r="O30" i="5"/>
  <c r="O36" i="5"/>
  <c r="N25" i="5"/>
  <c r="N26" i="5"/>
  <c r="N27" i="5"/>
  <c r="N28" i="5"/>
  <c r="N30" i="5"/>
  <c r="N36" i="5"/>
  <c r="K36" i="5"/>
  <c r="V29" i="5"/>
  <c r="V35" i="5"/>
  <c r="U29" i="5"/>
  <c r="U35" i="5"/>
  <c r="T29" i="5"/>
  <c r="T35" i="5"/>
  <c r="S29" i="5"/>
  <c r="S35" i="5"/>
  <c r="Q29" i="5"/>
  <c r="Q35" i="5"/>
  <c r="P29" i="5"/>
  <c r="P35" i="5"/>
  <c r="O29" i="5"/>
  <c r="O35" i="5"/>
  <c r="N29" i="5"/>
  <c r="N35" i="5"/>
  <c r="K35" i="5"/>
  <c r="K34" i="5"/>
  <c r="V33" i="5"/>
  <c r="U33" i="5"/>
  <c r="T33" i="5"/>
  <c r="S33" i="5"/>
  <c r="Q33" i="5"/>
  <c r="P33" i="5"/>
  <c r="O33" i="5"/>
  <c r="N33" i="5"/>
  <c r="K33" i="5"/>
  <c r="V32" i="5"/>
  <c r="U32" i="5"/>
  <c r="T32" i="5"/>
  <c r="S32" i="5"/>
  <c r="Q32" i="5"/>
  <c r="P32" i="5"/>
  <c r="O32" i="5"/>
  <c r="N32" i="5"/>
  <c r="V9" i="5"/>
  <c r="V10" i="5"/>
  <c r="V11" i="5"/>
  <c r="V12" i="5"/>
  <c r="V14" i="5"/>
  <c r="V20" i="5"/>
  <c r="U9" i="5"/>
  <c r="U10" i="5"/>
  <c r="U11" i="5"/>
  <c r="U12" i="5"/>
  <c r="U14" i="5"/>
  <c r="U20" i="5"/>
  <c r="T9" i="5"/>
  <c r="T10" i="5"/>
  <c r="T11" i="5"/>
  <c r="T12" i="5"/>
  <c r="T14" i="5"/>
  <c r="T20" i="5"/>
  <c r="S9" i="5"/>
  <c r="S10" i="5"/>
  <c r="S11" i="5"/>
  <c r="S12" i="5"/>
  <c r="S14" i="5"/>
  <c r="S20" i="5"/>
  <c r="Q9" i="5"/>
  <c r="Q10" i="5"/>
  <c r="Q11" i="5"/>
  <c r="Q12" i="5"/>
  <c r="Q14" i="5"/>
  <c r="Q20" i="5"/>
  <c r="P9" i="5"/>
  <c r="P10" i="5"/>
  <c r="P11" i="5"/>
  <c r="P12" i="5"/>
  <c r="P14" i="5"/>
  <c r="P20" i="5"/>
  <c r="O9" i="5"/>
  <c r="O10" i="5"/>
  <c r="O11" i="5"/>
  <c r="O12" i="5"/>
  <c r="O14" i="5"/>
  <c r="O20" i="5"/>
  <c r="N9" i="5"/>
  <c r="N10" i="5"/>
  <c r="N11" i="5"/>
  <c r="N12" i="5"/>
  <c r="N14" i="5"/>
  <c r="N20" i="5"/>
  <c r="V13" i="5"/>
  <c r="V19" i="5"/>
  <c r="U13" i="5"/>
  <c r="U19" i="5"/>
  <c r="T13" i="5"/>
  <c r="T19" i="5"/>
  <c r="S13" i="5"/>
  <c r="S19" i="5"/>
  <c r="Q13" i="5"/>
  <c r="Q19" i="5"/>
  <c r="P13" i="5"/>
  <c r="P19" i="5"/>
  <c r="O13" i="5"/>
  <c r="O19" i="5"/>
  <c r="N13" i="5"/>
  <c r="N19" i="5"/>
  <c r="V17" i="5"/>
  <c r="U17" i="5"/>
  <c r="T17" i="5"/>
  <c r="S17" i="5"/>
  <c r="Q17" i="5"/>
  <c r="P17" i="5"/>
  <c r="O17" i="5"/>
  <c r="N17" i="5"/>
  <c r="V16" i="5"/>
  <c r="U16" i="5"/>
  <c r="T16" i="5"/>
  <c r="S16" i="5"/>
  <c r="Q16" i="5"/>
  <c r="P16" i="5"/>
  <c r="O16" i="5"/>
  <c r="N16" i="5"/>
  <c r="K52" i="2"/>
  <c r="L52" i="2"/>
  <c r="M52" i="2"/>
  <c r="K53" i="2"/>
  <c r="L53" i="2"/>
  <c r="M53" i="2"/>
  <c r="K55" i="2"/>
  <c r="L55" i="2"/>
  <c r="M55" i="2"/>
  <c r="K56" i="2"/>
  <c r="L56" i="2"/>
  <c r="M56" i="2"/>
  <c r="J56" i="2"/>
  <c r="J53" i="2"/>
  <c r="J55" i="2"/>
  <c r="J52" i="2"/>
  <c r="D52" i="2"/>
  <c r="E52" i="2"/>
  <c r="F52" i="2"/>
  <c r="D53" i="2"/>
  <c r="E53" i="2"/>
  <c r="F53" i="2"/>
  <c r="D55" i="2"/>
  <c r="E55" i="2"/>
  <c r="F55" i="2"/>
  <c r="D56" i="2"/>
  <c r="E56" i="2"/>
  <c r="F56" i="2"/>
  <c r="C56" i="2"/>
  <c r="C53" i="2"/>
  <c r="C55" i="2"/>
  <c r="C52" i="2"/>
  <c r="T67" i="1"/>
  <c r="U67" i="1"/>
  <c r="V67" i="1"/>
  <c r="T68" i="1"/>
  <c r="U68" i="1"/>
  <c r="V68" i="1"/>
  <c r="S68" i="1"/>
  <c r="S67" i="1"/>
  <c r="O67" i="1"/>
  <c r="P67" i="1"/>
  <c r="Q67" i="1"/>
  <c r="O68" i="1"/>
  <c r="P68" i="1"/>
  <c r="Q68" i="1"/>
  <c r="O64" i="1"/>
  <c r="P64" i="1"/>
  <c r="Q64" i="1"/>
  <c r="S64" i="1"/>
  <c r="T64" i="1"/>
  <c r="U64" i="1"/>
  <c r="V64" i="1"/>
  <c r="O65" i="1"/>
  <c r="P65" i="1"/>
  <c r="Q65" i="1"/>
  <c r="S65" i="1"/>
  <c r="T65" i="1"/>
  <c r="U65" i="1"/>
  <c r="V65" i="1"/>
  <c r="N68" i="1"/>
  <c r="N67" i="1"/>
  <c r="N65" i="1"/>
  <c r="N64" i="1"/>
  <c r="N58" i="1"/>
  <c r="O58" i="1"/>
  <c r="P58" i="1"/>
  <c r="Q58" i="1"/>
  <c r="S58" i="1"/>
  <c r="T58" i="1"/>
  <c r="U58" i="1"/>
  <c r="V58" i="1"/>
  <c r="N59" i="1"/>
  <c r="O59" i="1"/>
  <c r="P59" i="1"/>
  <c r="Q59" i="1"/>
  <c r="S59" i="1"/>
  <c r="T59" i="1"/>
  <c r="U59" i="1"/>
  <c r="V59" i="1"/>
  <c r="N60" i="1"/>
  <c r="O60" i="1"/>
  <c r="P60" i="1"/>
  <c r="Q60" i="1"/>
  <c r="S60" i="1"/>
  <c r="T60" i="1"/>
  <c r="U60" i="1"/>
  <c r="V60" i="1"/>
  <c r="V57" i="1"/>
  <c r="U57" i="1"/>
  <c r="T57" i="1"/>
  <c r="S57" i="1"/>
  <c r="Q57" i="1"/>
  <c r="P57" i="1"/>
  <c r="O57" i="1"/>
  <c r="N57" i="1"/>
  <c r="V62" i="1"/>
  <c r="U62" i="1"/>
  <c r="T62" i="1"/>
  <c r="S62" i="1"/>
  <c r="Q62" i="1"/>
  <c r="P62" i="1"/>
  <c r="O62" i="1"/>
  <c r="N62" i="1"/>
  <c r="V61" i="1"/>
  <c r="U61" i="1"/>
  <c r="T61" i="1"/>
  <c r="S61" i="1"/>
  <c r="Q61" i="1"/>
  <c r="P61" i="1"/>
  <c r="O61" i="1"/>
  <c r="N61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29" i="1"/>
  <c r="K36" i="2"/>
  <c r="L36" i="2"/>
  <c r="M36" i="2"/>
  <c r="K101" i="1"/>
  <c r="O41" i="1"/>
  <c r="K102" i="1"/>
  <c r="O42" i="1"/>
  <c r="K103" i="1"/>
  <c r="O43" i="1"/>
  <c r="K104" i="1"/>
  <c r="O44" i="1"/>
  <c r="O46" i="1"/>
  <c r="K37" i="2"/>
  <c r="K105" i="1"/>
  <c r="P41" i="1"/>
  <c r="K106" i="1"/>
  <c r="P42" i="1"/>
  <c r="K107" i="1"/>
  <c r="P43" i="1"/>
  <c r="K108" i="1"/>
  <c r="P44" i="1"/>
  <c r="P46" i="1"/>
  <c r="L37" i="2"/>
  <c r="K109" i="1"/>
  <c r="Q41" i="1"/>
  <c r="K110" i="1"/>
  <c r="Q42" i="1"/>
  <c r="K111" i="1"/>
  <c r="Q43" i="1"/>
  <c r="K112" i="1"/>
  <c r="Q44" i="1"/>
  <c r="Q46" i="1"/>
  <c r="M37" i="2"/>
  <c r="K39" i="2"/>
  <c r="L39" i="2"/>
  <c r="M39" i="2"/>
  <c r="K117" i="1"/>
  <c r="T41" i="1"/>
  <c r="K118" i="1"/>
  <c r="T42" i="1"/>
  <c r="K119" i="1"/>
  <c r="T43" i="1"/>
  <c r="K120" i="1"/>
  <c r="T44" i="1"/>
  <c r="T46" i="1"/>
  <c r="K40" i="2"/>
  <c r="K121" i="1"/>
  <c r="U41" i="1"/>
  <c r="K122" i="1"/>
  <c r="U42" i="1"/>
  <c r="K123" i="1"/>
  <c r="U43" i="1"/>
  <c r="K124" i="1"/>
  <c r="U44" i="1"/>
  <c r="U46" i="1"/>
  <c r="L40" i="2"/>
  <c r="K125" i="1"/>
  <c r="V41" i="1"/>
  <c r="K126" i="1"/>
  <c r="V42" i="1"/>
  <c r="K127" i="1"/>
  <c r="V43" i="1"/>
  <c r="K128" i="1"/>
  <c r="V44" i="1"/>
  <c r="V46" i="1"/>
  <c r="M40" i="2"/>
  <c r="K113" i="1"/>
  <c r="S41" i="1"/>
  <c r="K114" i="1"/>
  <c r="S42" i="1"/>
  <c r="K115" i="1"/>
  <c r="S43" i="1"/>
  <c r="K116" i="1"/>
  <c r="S44" i="1"/>
  <c r="S46" i="1"/>
  <c r="J40" i="2"/>
  <c r="K97" i="1"/>
  <c r="N41" i="1"/>
  <c r="K98" i="1"/>
  <c r="N42" i="1"/>
  <c r="K99" i="1"/>
  <c r="N43" i="1"/>
  <c r="K100" i="1"/>
  <c r="N44" i="1"/>
  <c r="N46" i="1"/>
  <c r="J37" i="2"/>
  <c r="J39" i="2"/>
  <c r="J36" i="2"/>
  <c r="D36" i="2"/>
  <c r="E36" i="2"/>
  <c r="F36" i="2"/>
  <c r="O45" i="1"/>
  <c r="D37" i="2"/>
  <c r="P45" i="1"/>
  <c r="E37" i="2"/>
  <c r="Q45" i="1"/>
  <c r="F37" i="2"/>
  <c r="D39" i="2"/>
  <c r="E39" i="2"/>
  <c r="F39" i="2"/>
  <c r="T45" i="1"/>
  <c r="D40" i="2"/>
  <c r="U45" i="1"/>
  <c r="E40" i="2"/>
  <c r="V45" i="1"/>
  <c r="F40" i="2"/>
  <c r="S45" i="1"/>
  <c r="C40" i="2"/>
  <c r="N45" i="1"/>
  <c r="C37" i="2"/>
  <c r="C39" i="2"/>
  <c r="C36" i="2"/>
  <c r="K69" i="1"/>
  <c r="O25" i="1"/>
  <c r="K70" i="1"/>
  <c r="O26" i="1"/>
  <c r="K71" i="1"/>
  <c r="O27" i="1"/>
  <c r="K72" i="1"/>
  <c r="O28" i="1"/>
  <c r="O30" i="1"/>
  <c r="K22" i="2"/>
  <c r="K73" i="1"/>
  <c r="P25" i="1"/>
  <c r="K74" i="1"/>
  <c r="P26" i="1"/>
  <c r="K75" i="1"/>
  <c r="P27" i="1"/>
  <c r="K76" i="1"/>
  <c r="P28" i="1"/>
  <c r="P30" i="1"/>
  <c r="L22" i="2"/>
  <c r="K77" i="1"/>
  <c r="Q25" i="1"/>
  <c r="K78" i="1"/>
  <c r="Q26" i="1"/>
  <c r="K79" i="1"/>
  <c r="Q27" i="1"/>
  <c r="K80" i="1"/>
  <c r="Q28" i="1"/>
  <c r="Q30" i="1"/>
  <c r="M22" i="2"/>
  <c r="K65" i="1"/>
  <c r="N25" i="1"/>
  <c r="K66" i="1"/>
  <c r="N26" i="1"/>
  <c r="K67" i="1"/>
  <c r="N27" i="1"/>
  <c r="K68" i="1"/>
  <c r="N28" i="1"/>
  <c r="N30" i="1"/>
  <c r="J22" i="2"/>
  <c r="K21" i="2"/>
  <c r="L21" i="2"/>
  <c r="M21" i="2"/>
  <c r="K24" i="2"/>
  <c r="L24" i="2"/>
  <c r="M24" i="2"/>
  <c r="K85" i="1"/>
  <c r="T25" i="1"/>
  <c r="K86" i="1"/>
  <c r="T26" i="1"/>
  <c r="K87" i="1"/>
  <c r="T27" i="1"/>
  <c r="K88" i="1"/>
  <c r="T28" i="1"/>
  <c r="T30" i="1"/>
  <c r="K25" i="2"/>
  <c r="K89" i="1"/>
  <c r="U25" i="1"/>
  <c r="K90" i="1"/>
  <c r="U26" i="1"/>
  <c r="K91" i="1"/>
  <c r="U27" i="1"/>
  <c r="K92" i="1"/>
  <c r="U28" i="1"/>
  <c r="U30" i="1"/>
  <c r="L25" i="2"/>
  <c r="K93" i="1"/>
  <c r="V25" i="1"/>
  <c r="K94" i="1"/>
  <c r="V26" i="1"/>
  <c r="K95" i="1"/>
  <c r="V27" i="1"/>
  <c r="K96" i="1"/>
  <c r="V28" i="1"/>
  <c r="V30" i="1"/>
  <c r="M25" i="2"/>
  <c r="K81" i="1"/>
  <c r="S25" i="1"/>
  <c r="K82" i="1"/>
  <c r="S26" i="1"/>
  <c r="K83" i="1"/>
  <c r="S27" i="1"/>
  <c r="K84" i="1"/>
  <c r="S28" i="1"/>
  <c r="S30" i="1"/>
  <c r="J25" i="2"/>
  <c r="J24" i="2"/>
  <c r="J21" i="2"/>
  <c r="D21" i="2"/>
  <c r="E21" i="2"/>
  <c r="F21" i="2"/>
  <c r="O29" i="1"/>
  <c r="D22" i="2"/>
  <c r="P29" i="1"/>
  <c r="E22" i="2"/>
  <c r="Q29" i="1"/>
  <c r="F22" i="2"/>
  <c r="D24" i="2"/>
  <c r="E24" i="2"/>
  <c r="F24" i="2"/>
  <c r="T29" i="1"/>
  <c r="D25" i="2"/>
  <c r="U29" i="1"/>
  <c r="E25" i="2"/>
  <c r="V29" i="1"/>
  <c r="F25" i="2"/>
  <c r="S29" i="1"/>
  <c r="C25" i="2"/>
  <c r="N29" i="1"/>
  <c r="C22" i="2"/>
  <c r="C24" i="2"/>
  <c r="C21" i="2"/>
  <c r="K7" i="2"/>
  <c r="L7" i="2"/>
  <c r="M7" i="2"/>
  <c r="K37" i="1"/>
  <c r="O9" i="1"/>
  <c r="K38" i="1"/>
  <c r="O10" i="1"/>
  <c r="K39" i="1"/>
  <c r="O11" i="1"/>
  <c r="K40" i="1"/>
  <c r="O12" i="1"/>
  <c r="O14" i="1"/>
  <c r="K8" i="2"/>
  <c r="K41" i="1"/>
  <c r="P9" i="1"/>
  <c r="K42" i="1"/>
  <c r="P10" i="1"/>
  <c r="K43" i="1"/>
  <c r="P11" i="1"/>
  <c r="K44" i="1"/>
  <c r="P12" i="1"/>
  <c r="P14" i="1"/>
  <c r="L8" i="2"/>
  <c r="K45" i="1"/>
  <c r="Q9" i="1"/>
  <c r="K46" i="1"/>
  <c r="Q10" i="1"/>
  <c r="K47" i="1"/>
  <c r="Q11" i="1"/>
  <c r="K48" i="1"/>
  <c r="Q12" i="1"/>
  <c r="Q14" i="1"/>
  <c r="M8" i="2"/>
  <c r="K10" i="2"/>
  <c r="L10" i="2"/>
  <c r="M10" i="2"/>
  <c r="K53" i="1"/>
  <c r="T9" i="1"/>
  <c r="K54" i="1"/>
  <c r="T10" i="1"/>
  <c r="K55" i="1"/>
  <c r="T11" i="1"/>
  <c r="K56" i="1"/>
  <c r="T12" i="1"/>
  <c r="T14" i="1"/>
  <c r="K11" i="2"/>
  <c r="K57" i="1"/>
  <c r="U9" i="1"/>
  <c r="K58" i="1"/>
  <c r="U10" i="1"/>
  <c r="K59" i="1"/>
  <c r="U11" i="1"/>
  <c r="K60" i="1"/>
  <c r="U12" i="1"/>
  <c r="U14" i="1"/>
  <c r="L11" i="2"/>
  <c r="K61" i="1"/>
  <c r="V9" i="1"/>
  <c r="K62" i="1"/>
  <c r="V10" i="1"/>
  <c r="K63" i="1"/>
  <c r="V11" i="1"/>
  <c r="K64" i="1"/>
  <c r="V12" i="1"/>
  <c r="V14" i="1"/>
  <c r="M11" i="2"/>
  <c r="K49" i="1"/>
  <c r="S9" i="1"/>
  <c r="K50" i="1"/>
  <c r="S10" i="1"/>
  <c r="K51" i="1"/>
  <c r="S11" i="1"/>
  <c r="K52" i="1"/>
  <c r="S12" i="1"/>
  <c r="S14" i="1"/>
  <c r="J11" i="2"/>
  <c r="K33" i="1"/>
  <c r="N9" i="1"/>
  <c r="K34" i="1"/>
  <c r="N10" i="1"/>
  <c r="K35" i="1"/>
  <c r="N11" i="1"/>
  <c r="K36" i="1"/>
  <c r="N12" i="1"/>
  <c r="N14" i="1"/>
  <c r="J8" i="2"/>
  <c r="J10" i="2"/>
  <c r="J7" i="2"/>
  <c r="D10" i="2"/>
  <c r="E10" i="2"/>
  <c r="F10" i="2"/>
  <c r="T13" i="1"/>
  <c r="D11" i="2"/>
  <c r="U13" i="1"/>
  <c r="E11" i="2"/>
  <c r="V13" i="1"/>
  <c r="F11" i="2"/>
  <c r="S13" i="1"/>
  <c r="C11" i="2"/>
  <c r="C10" i="2"/>
  <c r="O13" i="1"/>
  <c r="D8" i="2"/>
  <c r="P13" i="1"/>
  <c r="E8" i="2"/>
  <c r="Q13" i="1"/>
  <c r="F8" i="2"/>
  <c r="N13" i="1"/>
  <c r="C8" i="2"/>
  <c r="D7" i="2"/>
  <c r="E7" i="2"/>
  <c r="F7" i="2"/>
  <c r="C7" i="2"/>
  <c r="K180" i="4"/>
  <c r="K179" i="4"/>
  <c r="K178" i="4"/>
  <c r="K177" i="4"/>
  <c r="K176" i="4"/>
  <c r="K175" i="4"/>
  <c r="K174" i="4"/>
  <c r="K173" i="4"/>
  <c r="K172" i="4"/>
  <c r="K171" i="4"/>
  <c r="K170" i="4"/>
  <c r="K169" i="4"/>
  <c r="K168" i="4"/>
  <c r="K167" i="4"/>
  <c r="K166" i="4"/>
  <c r="K165" i="4"/>
  <c r="K164" i="4"/>
  <c r="K163" i="4"/>
  <c r="K162" i="4"/>
  <c r="K161" i="4"/>
  <c r="K160" i="4"/>
  <c r="K159" i="4"/>
  <c r="K158" i="4"/>
  <c r="K157" i="4"/>
  <c r="K156" i="4"/>
  <c r="K155" i="4"/>
  <c r="K154" i="4"/>
  <c r="K153" i="4"/>
  <c r="K152" i="4"/>
  <c r="K151" i="4"/>
  <c r="K150" i="4"/>
  <c r="K149" i="4"/>
  <c r="K148" i="4"/>
  <c r="K147" i="4"/>
  <c r="K146" i="4"/>
  <c r="K145" i="4"/>
  <c r="K144" i="4"/>
  <c r="K143" i="4"/>
  <c r="K142" i="4"/>
  <c r="K141" i="4"/>
  <c r="K140" i="4"/>
  <c r="K139" i="4"/>
  <c r="K138" i="4"/>
  <c r="K137" i="4"/>
  <c r="K136" i="4"/>
  <c r="K135" i="4"/>
  <c r="K134" i="4"/>
  <c r="K133" i="4"/>
  <c r="K132" i="4"/>
  <c r="K131" i="4"/>
  <c r="K130" i="4"/>
  <c r="K129" i="4"/>
  <c r="K128" i="4"/>
  <c r="K127" i="4"/>
  <c r="K126" i="4"/>
  <c r="K125" i="4"/>
  <c r="K124" i="4"/>
  <c r="K123" i="4"/>
  <c r="K122" i="4"/>
  <c r="K121" i="4"/>
  <c r="K120" i="4"/>
  <c r="K119" i="4"/>
  <c r="K118" i="4"/>
  <c r="K117" i="4"/>
  <c r="K116" i="4"/>
  <c r="K115" i="4"/>
  <c r="K114" i="4"/>
  <c r="K113" i="4"/>
  <c r="K112" i="4"/>
  <c r="K111" i="4"/>
  <c r="K110" i="4"/>
  <c r="K109" i="4"/>
  <c r="K108" i="4"/>
  <c r="K107" i="4"/>
  <c r="K106" i="4"/>
  <c r="K105" i="4"/>
  <c r="K104" i="4"/>
  <c r="K103" i="4"/>
  <c r="K102" i="4"/>
  <c r="K101" i="4"/>
  <c r="K100" i="4"/>
  <c r="K99" i="4"/>
  <c r="K98" i="4"/>
  <c r="K97" i="4"/>
  <c r="K96" i="4"/>
  <c r="K95" i="4"/>
  <c r="K94" i="4"/>
  <c r="K93" i="4"/>
  <c r="K92" i="4"/>
  <c r="K91" i="4"/>
  <c r="K90" i="4"/>
  <c r="W78" i="4"/>
  <c r="W79" i="4"/>
  <c r="W80" i="4"/>
  <c r="W81" i="4"/>
  <c r="W83" i="4"/>
  <c r="W84" i="4"/>
  <c r="W89" i="4"/>
  <c r="V78" i="4"/>
  <c r="V79" i="4"/>
  <c r="V80" i="4"/>
  <c r="V81" i="4"/>
  <c r="V83" i="4"/>
  <c r="V84" i="4"/>
  <c r="V89" i="4"/>
  <c r="U78" i="4"/>
  <c r="U79" i="4"/>
  <c r="U80" i="4"/>
  <c r="U81" i="4"/>
  <c r="U83" i="4"/>
  <c r="U84" i="4"/>
  <c r="U89" i="4"/>
  <c r="T78" i="4"/>
  <c r="T79" i="4"/>
  <c r="T80" i="4"/>
  <c r="T81" i="4"/>
  <c r="T83" i="4"/>
  <c r="T84" i="4"/>
  <c r="T89" i="4"/>
  <c r="R78" i="4"/>
  <c r="R79" i="4"/>
  <c r="R80" i="4"/>
  <c r="R81" i="4"/>
  <c r="R83" i="4"/>
  <c r="R84" i="4"/>
  <c r="R89" i="4"/>
  <c r="Q78" i="4"/>
  <c r="Q79" i="4"/>
  <c r="Q80" i="4"/>
  <c r="Q81" i="4"/>
  <c r="Q83" i="4"/>
  <c r="Q84" i="4"/>
  <c r="Q89" i="4"/>
  <c r="P78" i="4"/>
  <c r="P79" i="4"/>
  <c r="P80" i="4"/>
  <c r="P81" i="4"/>
  <c r="P83" i="4"/>
  <c r="P84" i="4"/>
  <c r="P89" i="4"/>
  <c r="O78" i="4"/>
  <c r="O79" i="4"/>
  <c r="O80" i="4"/>
  <c r="O81" i="4"/>
  <c r="O83" i="4"/>
  <c r="O84" i="4"/>
  <c r="O89" i="4"/>
  <c r="K89" i="4"/>
  <c r="W82" i="4"/>
  <c r="W88" i="4"/>
  <c r="V82" i="4"/>
  <c r="V88" i="4"/>
  <c r="U82" i="4"/>
  <c r="U88" i="4"/>
  <c r="T82" i="4"/>
  <c r="T88" i="4"/>
  <c r="R82" i="4"/>
  <c r="R88" i="4"/>
  <c r="Q82" i="4"/>
  <c r="Q88" i="4"/>
  <c r="P82" i="4"/>
  <c r="P88" i="4"/>
  <c r="O82" i="4"/>
  <c r="O88" i="4"/>
  <c r="K88" i="4"/>
  <c r="W87" i="4"/>
  <c r="V87" i="4"/>
  <c r="U87" i="4"/>
  <c r="T87" i="4"/>
  <c r="R87" i="4"/>
  <c r="Q87" i="4"/>
  <c r="P87" i="4"/>
  <c r="O87" i="4"/>
  <c r="K87" i="4"/>
  <c r="W86" i="4"/>
  <c r="V86" i="4"/>
  <c r="U86" i="4"/>
  <c r="T86" i="4"/>
  <c r="R86" i="4"/>
  <c r="Q86" i="4"/>
  <c r="P86" i="4"/>
  <c r="O86" i="4"/>
  <c r="K86" i="4"/>
  <c r="K85" i="4"/>
  <c r="K84" i="4"/>
  <c r="K83" i="4"/>
  <c r="K82" i="4"/>
  <c r="K81" i="4"/>
  <c r="K80" i="4"/>
  <c r="K79" i="4"/>
  <c r="K78" i="4"/>
  <c r="K77" i="4"/>
  <c r="K76" i="4"/>
  <c r="W64" i="4"/>
  <c r="W65" i="4"/>
  <c r="W66" i="4"/>
  <c r="W67" i="4"/>
  <c r="W69" i="4"/>
  <c r="W70" i="4"/>
  <c r="W75" i="4"/>
  <c r="V64" i="4"/>
  <c r="V65" i="4"/>
  <c r="V66" i="4"/>
  <c r="V67" i="4"/>
  <c r="V69" i="4"/>
  <c r="V70" i="4"/>
  <c r="V75" i="4"/>
  <c r="U64" i="4"/>
  <c r="U65" i="4"/>
  <c r="U66" i="4"/>
  <c r="U67" i="4"/>
  <c r="U69" i="4"/>
  <c r="U70" i="4"/>
  <c r="U75" i="4"/>
  <c r="T64" i="4"/>
  <c r="T65" i="4"/>
  <c r="T66" i="4"/>
  <c r="T67" i="4"/>
  <c r="T69" i="4"/>
  <c r="T70" i="4"/>
  <c r="T75" i="4"/>
  <c r="R64" i="4"/>
  <c r="R65" i="4"/>
  <c r="R66" i="4"/>
  <c r="R67" i="4"/>
  <c r="R69" i="4"/>
  <c r="R70" i="4"/>
  <c r="R75" i="4"/>
  <c r="Q64" i="4"/>
  <c r="Q65" i="4"/>
  <c r="Q66" i="4"/>
  <c r="Q67" i="4"/>
  <c r="Q69" i="4"/>
  <c r="Q70" i="4"/>
  <c r="Q75" i="4"/>
  <c r="P64" i="4"/>
  <c r="P65" i="4"/>
  <c r="P66" i="4"/>
  <c r="P67" i="4"/>
  <c r="P69" i="4"/>
  <c r="P70" i="4"/>
  <c r="P75" i="4"/>
  <c r="O64" i="4"/>
  <c r="O65" i="4"/>
  <c r="O66" i="4"/>
  <c r="O67" i="4"/>
  <c r="O69" i="4"/>
  <c r="O70" i="4"/>
  <c r="O75" i="4"/>
  <c r="K75" i="4"/>
  <c r="W68" i="4"/>
  <c r="W74" i="4"/>
  <c r="V68" i="4"/>
  <c r="V74" i="4"/>
  <c r="U68" i="4"/>
  <c r="U74" i="4"/>
  <c r="T68" i="4"/>
  <c r="T74" i="4"/>
  <c r="R68" i="4"/>
  <c r="R74" i="4"/>
  <c r="Q68" i="4"/>
  <c r="Q74" i="4"/>
  <c r="P68" i="4"/>
  <c r="P74" i="4"/>
  <c r="O68" i="4"/>
  <c r="O74" i="4"/>
  <c r="K74" i="4"/>
  <c r="W73" i="4"/>
  <c r="V73" i="4"/>
  <c r="U73" i="4"/>
  <c r="T73" i="4"/>
  <c r="R73" i="4"/>
  <c r="Q73" i="4"/>
  <c r="P73" i="4"/>
  <c r="O73" i="4"/>
  <c r="K73" i="4"/>
  <c r="W72" i="4"/>
  <c r="V72" i="4"/>
  <c r="U72" i="4"/>
  <c r="T72" i="4"/>
  <c r="R72" i="4"/>
  <c r="Q72" i="4"/>
  <c r="P72" i="4"/>
  <c r="O72" i="4"/>
  <c r="K72" i="4"/>
  <c r="K71" i="4"/>
  <c r="K70" i="4"/>
  <c r="K69" i="4"/>
  <c r="K68" i="4"/>
  <c r="K67" i="4"/>
  <c r="K66" i="4"/>
  <c r="K65" i="4"/>
  <c r="K64" i="4"/>
  <c r="K63" i="4"/>
  <c r="K62" i="4"/>
  <c r="W50" i="4"/>
  <c r="W51" i="4"/>
  <c r="W52" i="4"/>
  <c r="W53" i="4"/>
  <c r="W55" i="4"/>
  <c r="W56" i="4"/>
  <c r="W61" i="4"/>
  <c r="V50" i="4"/>
  <c r="V51" i="4"/>
  <c r="V52" i="4"/>
  <c r="V53" i="4"/>
  <c r="V55" i="4"/>
  <c r="V56" i="4"/>
  <c r="V61" i="4"/>
  <c r="U50" i="4"/>
  <c r="U51" i="4"/>
  <c r="U52" i="4"/>
  <c r="U53" i="4"/>
  <c r="U55" i="4"/>
  <c r="U56" i="4"/>
  <c r="U61" i="4"/>
  <c r="T50" i="4"/>
  <c r="T51" i="4"/>
  <c r="T52" i="4"/>
  <c r="T53" i="4"/>
  <c r="T55" i="4"/>
  <c r="T56" i="4"/>
  <c r="T61" i="4"/>
  <c r="R50" i="4"/>
  <c r="R51" i="4"/>
  <c r="R52" i="4"/>
  <c r="R53" i="4"/>
  <c r="R55" i="4"/>
  <c r="R56" i="4"/>
  <c r="R61" i="4"/>
  <c r="Q50" i="4"/>
  <c r="Q51" i="4"/>
  <c r="Q52" i="4"/>
  <c r="Q53" i="4"/>
  <c r="Q55" i="4"/>
  <c r="Q56" i="4"/>
  <c r="Q61" i="4"/>
  <c r="P50" i="4"/>
  <c r="P51" i="4"/>
  <c r="P52" i="4"/>
  <c r="P53" i="4"/>
  <c r="P55" i="4"/>
  <c r="P56" i="4"/>
  <c r="P61" i="4"/>
  <c r="O50" i="4"/>
  <c r="O51" i="4"/>
  <c r="O52" i="4"/>
  <c r="O53" i="4"/>
  <c r="O55" i="4"/>
  <c r="O56" i="4"/>
  <c r="O61" i="4"/>
  <c r="K61" i="4"/>
  <c r="W54" i="4"/>
  <c r="W60" i="4"/>
  <c r="V54" i="4"/>
  <c r="V60" i="4"/>
  <c r="U54" i="4"/>
  <c r="U60" i="4"/>
  <c r="T54" i="4"/>
  <c r="T60" i="4"/>
  <c r="R54" i="4"/>
  <c r="R60" i="4"/>
  <c r="Q54" i="4"/>
  <c r="Q60" i="4"/>
  <c r="P54" i="4"/>
  <c r="P60" i="4"/>
  <c r="O54" i="4"/>
  <c r="O60" i="4"/>
  <c r="K60" i="4"/>
  <c r="W59" i="4"/>
  <c r="V59" i="4"/>
  <c r="U59" i="4"/>
  <c r="T59" i="4"/>
  <c r="R59" i="4"/>
  <c r="Q59" i="4"/>
  <c r="P59" i="4"/>
  <c r="O59" i="4"/>
  <c r="K59" i="4"/>
  <c r="W58" i="4"/>
  <c r="V58" i="4"/>
  <c r="U58" i="4"/>
  <c r="T58" i="4"/>
  <c r="R58" i="4"/>
  <c r="Q58" i="4"/>
  <c r="P58" i="4"/>
  <c r="O58" i="4"/>
  <c r="K58" i="4"/>
  <c r="K57" i="4"/>
  <c r="K56" i="4"/>
  <c r="K55" i="4"/>
  <c r="K54" i="4"/>
  <c r="K53" i="4"/>
  <c r="W36" i="4"/>
  <c r="W37" i="4"/>
  <c r="W38" i="4"/>
  <c r="W39" i="4"/>
  <c r="W41" i="4"/>
  <c r="W42" i="4"/>
  <c r="W47" i="4"/>
  <c r="V36" i="4"/>
  <c r="V37" i="4"/>
  <c r="V38" i="4"/>
  <c r="V39" i="4"/>
  <c r="V41" i="4"/>
  <c r="V42" i="4"/>
  <c r="V47" i="4"/>
  <c r="U36" i="4"/>
  <c r="U37" i="4"/>
  <c r="U38" i="4"/>
  <c r="U39" i="4"/>
  <c r="U41" i="4"/>
  <c r="U42" i="4"/>
  <c r="U47" i="4"/>
  <c r="T36" i="4"/>
  <c r="T37" i="4"/>
  <c r="T38" i="4"/>
  <c r="T39" i="4"/>
  <c r="T41" i="4"/>
  <c r="T42" i="4"/>
  <c r="T47" i="4"/>
  <c r="R36" i="4"/>
  <c r="R37" i="4"/>
  <c r="R38" i="4"/>
  <c r="R39" i="4"/>
  <c r="R41" i="4"/>
  <c r="R42" i="4"/>
  <c r="R47" i="4"/>
  <c r="Q36" i="4"/>
  <c r="Q37" i="4"/>
  <c r="Q38" i="4"/>
  <c r="Q39" i="4"/>
  <c r="Q41" i="4"/>
  <c r="Q42" i="4"/>
  <c r="Q47" i="4"/>
  <c r="P36" i="4"/>
  <c r="P37" i="4"/>
  <c r="P38" i="4"/>
  <c r="P39" i="4"/>
  <c r="P41" i="4"/>
  <c r="P42" i="4"/>
  <c r="P47" i="4"/>
  <c r="O36" i="4"/>
  <c r="O37" i="4"/>
  <c r="O38" i="4"/>
  <c r="O39" i="4"/>
  <c r="O41" i="4"/>
  <c r="O42" i="4"/>
  <c r="O47" i="4"/>
  <c r="W40" i="4"/>
  <c r="W46" i="4"/>
  <c r="V40" i="4"/>
  <c r="V46" i="4"/>
  <c r="U40" i="4"/>
  <c r="U46" i="4"/>
  <c r="T40" i="4"/>
  <c r="T46" i="4"/>
  <c r="R40" i="4"/>
  <c r="R46" i="4"/>
  <c r="Q40" i="4"/>
  <c r="Q46" i="4"/>
  <c r="P40" i="4"/>
  <c r="P46" i="4"/>
  <c r="O40" i="4"/>
  <c r="O46" i="4"/>
  <c r="W45" i="4"/>
  <c r="V45" i="4"/>
  <c r="U45" i="4"/>
  <c r="T45" i="4"/>
  <c r="R45" i="4"/>
  <c r="Q45" i="4"/>
  <c r="P45" i="4"/>
  <c r="O45" i="4"/>
  <c r="W44" i="4"/>
  <c r="V44" i="4"/>
  <c r="U44" i="4"/>
  <c r="T44" i="4"/>
  <c r="R44" i="4"/>
  <c r="Q44" i="4"/>
  <c r="P44" i="4"/>
  <c r="O44" i="4"/>
  <c r="T51" i="1"/>
  <c r="U51" i="1"/>
  <c r="V51" i="1"/>
  <c r="T52" i="1"/>
  <c r="U52" i="1"/>
  <c r="V52" i="1"/>
  <c r="S52" i="1"/>
  <c r="S51" i="1"/>
  <c r="O51" i="1"/>
  <c r="P51" i="1"/>
  <c r="Q51" i="1"/>
  <c r="O52" i="1"/>
  <c r="P52" i="1"/>
  <c r="Q52" i="1"/>
  <c r="N52" i="1"/>
  <c r="O48" i="1"/>
  <c r="P48" i="1"/>
  <c r="Q48" i="1"/>
  <c r="S48" i="1"/>
  <c r="T48" i="1"/>
  <c r="U48" i="1"/>
  <c r="V48" i="1"/>
  <c r="O49" i="1"/>
  <c r="P49" i="1"/>
  <c r="Q49" i="1"/>
  <c r="S49" i="1"/>
  <c r="T49" i="1"/>
  <c r="U49" i="1"/>
  <c r="V49" i="1"/>
  <c r="N49" i="1"/>
  <c r="N51" i="1"/>
  <c r="N48" i="1"/>
  <c r="T35" i="1"/>
  <c r="U35" i="1"/>
  <c r="V35" i="1"/>
  <c r="T36" i="1"/>
  <c r="U36" i="1"/>
  <c r="V36" i="1"/>
  <c r="S36" i="1"/>
  <c r="S35" i="1"/>
  <c r="O35" i="1"/>
  <c r="P35" i="1"/>
  <c r="Q35" i="1"/>
  <c r="O36" i="1"/>
  <c r="P36" i="1"/>
  <c r="Q36" i="1"/>
  <c r="N36" i="1"/>
  <c r="N35" i="1"/>
  <c r="O32" i="1"/>
  <c r="P32" i="1"/>
  <c r="Q32" i="1"/>
  <c r="S32" i="1"/>
  <c r="T32" i="1"/>
  <c r="U32" i="1"/>
  <c r="V32" i="1"/>
  <c r="O33" i="1"/>
  <c r="P33" i="1"/>
  <c r="Q33" i="1"/>
  <c r="S33" i="1"/>
  <c r="T33" i="1"/>
  <c r="U33" i="1"/>
  <c r="V33" i="1"/>
  <c r="N33" i="1"/>
  <c r="N32" i="1"/>
  <c r="O19" i="1"/>
  <c r="P19" i="1"/>
  <c r="Q19" i="1"/>
  <c r="O20" i="1"/>
  <c r="P20" i="1"/>
  <c r="Q20" i="1"/>
  <c r="N20" i="1"/>
  <c r="T19" i="1"/>
  <c r="U19" i="1"/>
  <c r="V19" i="1"/>
  <c r="T20" i="1"/>
  <c r="U20" i="1"/>
  <c r="V20" i="1"/>
  <c r="S20" i="1"/>
  <c r="S19" i="1"/>
  <c r="N19" i="1"/>
  <c r="O16" i="1"/>
  <c r="P16" i="1"/>
  <c r="Q16" i="1"/>
  <c r="S16" i="1"/>
  <c r="T16" i="1"/>
  <c r="U16" i="1"/>
  <c r="V16" i="1"/>
  <c r="O17" i="1"/>
  <c r="P17" i="1"/>
  <c r="Q17" i="1"/>
  <c r="S17" i="1"/>
  <c r="T17" i="1"/>
  <c r="U17" i="1"/>
  <c r="V17" i="1"/>
  <c r="N17" i="1"/>
  <c r="N16" i="1"/>
</calcChain>
</file>

<file path=xl/sharedStrings.xml><?xml version="1.0" encoding="utf-8"?>
<sst xmlns="http://schemas.openxmlformats.org/spreadsheetml/2006/main" count="1927" uniqueCount="181">
  <si>
    <t>File Name</t>
  </si>
  <si>
    <t>aoki_2016-03-04 plate1.pcrd</t>
  </si>
  <si>
    <t>Created By User</t>
  </si>
  <si>
    <t>aoki</t>
  </si>
  <si>
    <t>Notes</t>
  </si>
  <si>
    <t>ID</t>
  </si>
  <si>
    <t>Run Started</t>
  </si>
  <si>
    <t>2016/03/04 10:34:23 UTC +09:00</t>
  </si>
  <si>
    <t>Run Ended</t>
  </si>
  <si>
    <t>2016/03/04 11:52:45 UTC +09:00</t>
  </si>
  <si>
    <t>Sample Vol</t>
  </si>
  <si>
    <t>Lid Temp</t>
  </si>
  <si>
    <t>Protocol File Name</t>
  </si>
  <si>
    <t>takara sybr.prcl</t>
  </si>
  <si>
    <t>Plate Setup File Name</t>
  </si>
  <si>
    <t>Du145.pltd</t>
  </si>
  <si>
    <t>Base Serial Number</t>
  </si>
  <si>
    <t>CT006097</t>
  </si>
  <si>
    <t>Optical Head Serial Number</t>
  </si>
  <si>
    <t>785BR8736</t>
  </si>
  <si>
    <t>CFX Manager Version</t>
  </si>
  <si>
    <t xml:space="preserve">2.1.1022.0523. </t>
  </si>
  <si>
    <t>Well group</t>
  </si>
  <si>
    <t>All Wells</t>
  </si>
  <si>
    <t>Amplification step</t>
  </si>
  <si>
    <t>Melt step</t>
  </si>
  <si>
    <t>Well</t>
  </si>
  <si>
    <t>Fluor</t>
  </si>
  <si>
    <t>Target</t>
  </si>
  <si>
    <t>Cq</t>
  </si>
  <si>
    <t>Starting Quantity (SQ)</t>
  </si>
  <si>
    <t>A01</t>
  </si>
  <si>
    <t>SYBR</t>
  </si>
  <si>
    <t>Actin</t>
  </si>
  <si>
    <t>A02</t>
  </si>
  <si>
    <t>A03</t>
  </si>
  <si>
    <t>A04</t>
  </si>
  <si>
    <t>A05</t>
  </si>
  <si>
    <t>IL-6</t>
  </si>
  <si>
    <t>A06</t>
  </si>
  <si>
    <t>A07</t>
  </si>
  <si>
    <t>A08</t>
  </si>
  <si>
    <t>B01</t>
  </si>
  <si>
    <t>B02</t>
  </si>
  <si>
    <t>B03</t>
  </si>
  <si>
    <t>B04</t>
  </si>
  <si>
    <t>B05</t>
  </si>
  <si>
    <t>B06</t>
  </si>
  <si>
    <t>B07</t>
  </si>
  <si>
    <t>B08</t>
  </si>
  <si>
    <t>C01</t>
  </si>
  <si>
    <t>C02</t>
  </si>
  <si>
    <t>C03</t>
  </si>
  <si>
    <t>C04</t>
  </si>
  <si>
    <t>C05</t>
  </si>
  <si>
    <t>C06</t>
  </si>
  <si>
    <t>C07</t>
  </si>
  <si>
    <t>C08</t>
  </si>
  <si>
    <t>D01</t>
  </si>
  <si>
    <t>D02</t>
  </si>
  <si>
    <t>D03</t>
  </si>
  <si>
    <t>D04</t>
  </si>
  <si>
    <t>D05</t>
  </si>
  <si>
    <t>D06</t>
  </si>
  <si>
    <t>D07</t>
  </si>
  <si>
    <t>D08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F01</t>
  </si>
  <si>
    <t>F02</t>
  </si>
  <si>
    <t>F03</t>
  </si>
  <si>
    <t>F04</t>
  </si>
  <si>
    <t>F05</t>
  </si>
  <si>
    <t>F06</t>
  </si>
  <si>
    <t>F07</t>
  </si>
  <si>
    <t>F08</t>
  </si>
  <si>
    <t>G01</t>
  </si>
  <si>
    <t>G02</t>
  </si>
  <si>
    <t>G03</t>
  </si>
  <si>
    <t>G04</t>
  </si>
  <si>
    <t>G05</t>
  </si>
  <si>
    <t>G06</t>
  </si>
  <si>
    <t>G07</t>
  </si>
  <si>
    <t>G08</t>
  </si>
  <si>
    <t>H01</t>
  </si>
  <si>
    <t>H02</t>
  </si>
  <si>
    <t>H03</t>
  </si>
  <si>
    <t>H04</t>
  </si>
  <si>
    <t>H05</t>
  </si>
  <si>
    <t>H06</t>
  </si>
  <si>
    <t>H07</t>
  </si>
  <si>
    <t>H08</t>
  </si>
  <si>
    <t>H10</t>
  </si>
  <si>
    <t>H11</t>
  </si>
  <si>
    <t>H12</t>
  </si>
  <si>
    <t>MCP-1</t>
  </si>
  <si>
    <t>TNFalpha</t>
  </si>
  <si>
    <t>IL6</t>
  </si>
  <si>
    <t>IL-6</t>
    <phoneticPr fontId="10"/>
  </si>
  <si>
    <t>veh</t>
  </si>
  <si>
    <t>veh</t>
    <phoneticPr fontId="10"/>
  </si>
  <si>
    <t>avg</t>
    <phoneticPr fontId="10"/>
  </si>
  <si>
    <t>SEM</t>
    <phoneticPr fontId="10"/>
  </si>
  <si>
    <t>adj-avg</t>
    <phoneticPr fontId="10"/>
  </si>
  <si>
    <t>adj-SEM</t>
    <phoneticPr fontId="10"/>
  </si>
  <si>
    <t>adjadj-avg</t>
    <phoneticPr fontId="10"/>
  </si>
  <si>
    <t>adjadj-SEM</t>
    <phoneticPr fontId="10"/>
  </si>
  <si>
    <t>6h</t>
    <phoneticPr fontId="10"/>
  </si>
  <si>
    <t>MCP-1</t>
    <phoneticPr fontId="10"/>
  </si>
  <si>
    <r>
      <t>TNF-</t>
    </r>
    <r>
      <rPr>
        <sz val="8.25"/>
        <rFont val="ＭＳ Ｐゴシック"/>
        <charset val="128"/>
      </rPr>
      <t>α</t>
    </r>
    <phoneticPr fontId="10"/>
  </si>
  <si>
    <t>veh</t>
    <phoneticPr fontId="10"/>
  </si>
  <si>
    <t>1h</t>
    <phoneticPr fontId="10"/>
  </si>
  <si>
    <t>F344/Jcl</t>
    <phoneticPr fontId="10"/>
  </si>
  <si>
    <t>aoki_2016-03-03 plate1.pcrd</t>
  </si>
  <si>
    <t>lee</t>
  </si>
  <si>
    <t>2016/03/03 16:32:15 UTC +09:00</t>
  </si>
  <si>
    <t>2016/03/03 17:50:00 UTC +09:00</t>
  </si>
  <si>
    <t>A09</t>
  </si>
  <si>
    <t>A10</t>
  </si>
  <si>
    <t>A11</t>
  </si>
  <si>
    <t>A12</t>
  </si>
  <si>
    <t>COX2</t>
    <phoneticPr fontId="10"/>
  </si>
  <si>
    <t>avg</t>
    <phoneticPr fontId="10"/>
  </si>
  <si>
    <t>B09</t>
  </si>
  <si>
    <t>STD</t>
    <phoneticPr fontId="10"/>
  </si>
  <si>
    <t>B10</t>
  </si>
  <si>
    <t>SEM</t>
    <phoneticPr fontId="10"/>
  </si>
  <si>
    <t>B11</t>
  </si>
  <si>
    <t>B12</t>
  </si>
  <si>
    <t>adj-SEM</t>
    <phoneticPr fontId="10"/>
  </si>
  <si>
    <t>IL6</t>
    <phoneticPr fontId="10"/>
  </si>
  <si>
    <t>COX2</t>
  </si>
  <si>
    <t>adj-SEM</t>
    <phoneticPr fontId="10"/>
  </si>
  <si>
    <t>E09</t>
  </si>
  <si>
    <t>MCP1</t>
  </si>
  <si>
    <t>E10</t>
  </si>
  <si>
    <t>E11</t>
  </si>
  <si>
    <t>MCP-1</t>
    <phoneticPr fontId="10"/>
  </si>
  <si>
    <t>E12</t>
  </si>
  <si>
    <t>STD</t>
    <phoneticPr fontId="10"/>
  </si>
  <si>
    <t>SEM</t>
    <phoneticPr fontId="10"/>
  </si>
  <si>
    <t>adj-avg</t>
    <phoneticPr fontId="10"/>
  </si>
  <si>
    <t>F09</t>
  </si>
  <si>
    <t>adj-SEM</t>
    <phoneticPr fontId="10"/>
  </si>
  <si>
    <t>F10</t>
  </si>
  <si>
    <t>F11</t>
  </si>
  <si>
    <t>F12</t>
  </si>
  <si>
    <r>
      <t>TNF-</t>
    </r>
    <r>
      <rPr>
        <sz val="8.25"/>
        <rFont val="ＭＳ Ｐゴシック"/>
        <charset val="128"/>
      </rPr>
      <t>α</t>
    </r>
    <phoneticPr fontId="10"/>
  </si>
  <si>
    <t>veh</t>
    <phoneticPr fontId="10"/>
  </si>
  <si>
    <t>avg</t>
    <phoneticPr fontId="10"/>
  </si>
  <si>
    <t>6h</t>
    <phoneticPr fontId="10"/>
  </si>
  <si>
    <t>F344/NJcl-rnu/rnu</t>
    <phoneticPr fontId="10"/>
  </si>
  <si>
    <t>IL-6</t>
    <phoneticPr fontId="10"/>
  </si>
  <si>
    <t>IL-6(SEM)</t>
    <phoneticPr fontId="10"/>
  </si>
  <si>
    <t>COX-2</t>
  </si>
  <si>
    <t>COX-2</t>
    <phoneticPr fontId="10"/>
  </si>
  <si>
    <t>件数</t>
  </si>
  <si>
    <t>平均値</t>
  </si>
  <si>
    <t>標準偏差</t>
  </si>
  <si>
    <t>最大値</t>
  </si>
  <si>
    <t>上内境界点</t>
  </si>
  <si>
    <t>上ヒンジ</t>
  </si>
  <si>
    <t>中央値</t>
  </si>
  <si>
    <t>下ヒンジ</t>
  </si>
  <si>
    <t>下内境界点</t>
  </si>
  <si>
    <t>最小値</t>
  </si>
  <si>
    <t>no / Name</t>
  </si>
  <si>
    <t>Extra1</t>
  </si>
  <si>
    <t>Extra2</t>
  </si>
  <si>
    <t>CCL2</t>
    <phoneticPr fontId="10"/>
  </si>
  <si>
    <r>
      <rPr>
        <sz val="8.25"/>
        <rFont val="Microsoft Sans Serif"/>
        <charset val="1"/>
      </rPr>
      <t>TNF</t>
    </r>
    <r>
      <rPr>
        <sz val="8.25"/>
        <rFont val="ＭＳ Ｐゴシック"/>
        <charset val="128"/>
      </rPr>
      <t>α</t>
    </r>
    <phoneticPr fontId="10"/>
  </si>
  <si>
    <t>COX2</t>
    <phoneticPr fontId="10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###0;\-###0"/>
    <numFmt numFmtId="177" formatCode="###0.00;\-###0.00"/>
    <numFmt numFmtId="178" formatCode="###0.00000;\-###0.00000"/>
    <numFmt numFmtId="179" formatCode="0.0"/>
  </numFmts>
  <fonts count="14" x14ac:knownFonts="1"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28"/>
    </font>
    <font>
      <sz val="8.25"/>
      <name val="Microsoft Sans Serif"/>
      <charset val="128"/>
    </font>
    <font>
      <sz val="8.25"/>
      <name val="Microsoft Sans Serif"/>
      <charset val="128"/>
    </font>
    <font>
      <sz val="8.25"/>
      <name val="Microsoft Sans Serif"/>
      <charset val="128"/>
    </font>
    <font>
      <sz val="8.25"/>
      <name val="Microsoft Sans Serif"/>
      <charset val="128"/>
    </font>
    <font>
      <sz val="8.25"/>
      <name val="Microsoft Sans Serif"/>
      <charset val="128"/>
    </font>
    <font>
      <sz val="8.25"/>
      <name val="Microsoft Sans Serif"/>
      <charset val="128"/>
    </font>
    <font>
      <sz val="8.25"/>
      <name val="Microsoft Sans Serif"/>
      <charset val="128"/>
    </font>
    <font>
      <sz val="6"/>
      <name val="Microsoft Sans Serif"/>
      <charset val="1"/>
    </font>
    <font>
      <u/>
      <sz val="8.25"/>
      <color theme="10"/>
      <name val="Microsoft Sans Serif"/>
      <charset val="1"/>
    </font>
    <font>
      <u/>
      <sz val="8.25"/>
      <color theme="11"/>
      <name val="Microsoft Sans Serif"/>
      <charset val="1"/>
    </font>
    <font>
      <sz val="8.25"/>
      <name val="ＭＳ Ｐゴシック"/>
      <charset val="128"/>
    </font>
  </fonts>
  <fills count="2">
    <fill>
      <patternFill patternType="none"/>
    </fill>
    <fill>
      <patternFill patternType="gray125"/>
    </fill>
  </fills>
  <borders count="3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 style="medium">
        <color auto="1"/>
      </right>
      <top/>
      <bottom/>
      <diagonal/>
    </border>
    <border>
      <left style="hair">
        <color auto="1"/>
      </left>
      <right style="hair">
        <color auto="1"/>
      </right>
      <top/>
      <bottom style="medium">
        <color auto="1"/>
      </bottom>
      <diagonal/>
    </border>
    <border>
      <left style="hair">
        <color auto="1"/>
      </left>
      <right style="medium">
        <color auto="1"/>
      </right>
      <top/>
      <bottom style="medium">
        <color auto="1"/>
      </bottom>
      <diagonal/>
    </border>
    <border>
      <left/>
      <right style="hair">
        <color auto="1"/>
      </right>
      <top/>
      <bottom/>
      <diagonal/>
    </border>
    <border>
      <left/>
      <right style="hair">
        <color auto="1"/>
      </right>
      <top/>
      <bottom style="medium">
        <color auto="1"/>
      </bottom>
      <diagonal/>
    </border>
    <border>
      <left/>
      <right style="hair">
        <color auto="1"/>
      </right>
      <top style="medium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medium">
        <color auto="1"/>
      </top>
      <bottom style="thin">
        <color auto="1"/>
      </bottom>
      <diagonal/>
    </border>
    <border>
      <left style="hair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hair">
        <color auto="1"/>
      </right>
      <top style="thin">
        <color auto="1"/>
      </top>
      <bottom/>
      <diagonal/>
    </border>
    <border>
      <left style="hair">
        <color auto="1"/>
      </left>
      <right style="hair">
        <color auto="1"/>
      </right>
      <top style="thin">
        <color auto="1"/>
      </top>
      <bottom/>
      <diagonal/>
    </border>
    <border>
      <left style="hair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hair">
        <color auto="1"/>
      </right>
      <top style="thin">
        <color auto="1"/>
      </top>
      <bottom style="medium">
        <color auto="1"/>
      </bottom>
      <diagonal/>
    </border>
    <border>
      <left style="hair">
        <color auto="1"/>
      </left>
      <right style="hair">
        <color auto="1"/>
      </right>
      <top style="thin">
        <color auto="1"/>
      </top>
      <bottom style="medium">
        <color auto="1"/>
      </bottom>
      <diagonal/>
    </border>
    <border>
      <left style="hair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58">
    <xf numFmtId="0" fontId="0" fillId="0" borderId="0">
      <alignment vertical="top"/>
      <protection locked="0"/>
    </xf>
    <xf numFmtId="0" fontId="1" fillId="0" borderId="0">
      <alignment vertical="top"/>
      <protection locked="0"/>
    </xf>
    <xf numFmtId="0" fontId="11" fillId="0" borderId="0" applyNumberFormat="0" applyFill="0" applyBorder="0" applyAlignment="0" applyProtection="0">
      <alignment vertical="top"/>
      <protection locked="0"/>
    </xf>
    <xf numFmtId="0" fontId="12" fillId="0" borderId="0" applyNumberFormat="0" applyFill="0" applyBorder="0" applyAlignment="0" applyProtection="0">
      <alignment vertical="top"/>
      <protection locked="0"/>
    </xf>
    <xf numFmtId="0" fontId="11" fillId="0" borderId="0" applyNumberFormat="0" applyFill="0" applyBorder="0" applyAlignment="0" applyProtection="0">
      <alignment vertical="top"/>
      <protection locked="0"/>
    </xf>
    <xf numFmtId="0" fontId="12" fillId="0" borderId="0" applyNumberFormat="0" applyFill="0" applyBorder="0" applyAlignment="0" applyProtection="0">
      <alignment vertical="top"/>
      <protection locked="0"/>
    </xf>
    <xf numFmtId="0" fontId="11" fillId="0" borderId="0" applyNumberFormat="0" applyFill="0" applyBorder="0" applyAlignment="0" applyProtection="0">
      <alignment vertical="top"/>
      <protection locked="0"/>
    </xf>
    <xf numFmtId="0" fontId="12" fillId="0" borderId="0" applyNumberFormat="0" applyFill="0" applyBorder="0" applyAlignment="0" applyProtection="0">
      <alignment vertical="top"/>
      <protection locked="0"/>
    </xf>
    <xf numFmtId="0" fontId="11" fillId="0" borderId="0" applyNumberFormat="0" applyFill="0" applyBorder="0" applyAlignment="0" applyProtection="0">
      <alignment vertical="top"/>
      <protection locked="0"/>
    </xf>
    <xf numFmtId="0" fontId="12" fillId="0" borderId="0" applyNumberFormat="0" applyFill="0" applyBorder="0" applyAlignment="0" applyProtection="0">
      <alignment vertical="top"/>
      <protection locked="0"/>
    </xf>
    <xf numFmtId="0" fontId="11" fillId="0" borderId="0" applyNumberFormat="0" applyFill="0" applyBorder="0" applyAlignment="0" applyProtection="0">
      <alignment vertical="top"/>
      <protection locked="0"/>
    </xf>
    <xf numFmtId="0" fontId="12" fillId="0" borderId="0" applyNumberFormat="0" applyFill="0" applyBorder="0" applyAlignment="0" applyProtection="0">
      <alignment vertical="top"/>
      <protection locked="0"/>
    </xf>
    <xf numFmtId="0" fontId="11" fillId="0" borderId="0" applyNumberFormat="0" applyFill="0" applyBorder="0" applyAlignment="0" applyProtection="0">
      <alignment vertical="top"/>
      <protection locked="0"/>
    </xf>
    <xf numFmtId="0" fontId="12" fillId="0" borderId="0" applyNumberFormat="0" applyFill="0" applyBorder="0" applyAlignment="0" applyProtection="0">
      <alignment vertical="top"/>
      <protection locked="0"/>
    </xf>
    <xf numFmtId="0" fontId="11" fillId="0" borderId="0" applyNumberFormat="0" applyFill="0" applyBorder="0" applyAlignment="0" applyProtection="0">
      <alignment vertical="top"/>
      <protection locked="0"/>
    </xf>
    <xf numFmtId="0" fontId="12" fillId="0" borderId="0" applyNumberFormat="0" applyFill="0" applyBorder="0" applyAlignment="0" applyProtection="0">
      <alignment vertical="top"/>
      <protection locked="0"/>
    </xf>
    <xf numFmtId="0" fontId="11" fillId="0" borderId="0" applyNumberFormat="0" applyFill="0" applyBorder="0" applyAlignment="0" applyProtection="0">
      <alignment vertical="top"/>
      <protection locked="0"/>
    </xf>
    <xf numFmtId="0" fontId="12" fillId="0" borderId="0" applyNumberFormat="0" applyFill="0" applyBorder="0" applyAlignment="0" applyProtection="0">
      <alignment vertical="top"/>
      <protection locked="0"/>
    </xf>
    <xf numFmtId="0" fontId="11" fillId="0" borderId="0" applyNumberFormat="0" applyFill="0" applyBorder="0" applyAlignment="0" applyProtection="0">
      <alignment vertical="top"/>
      <protection locked="0"/>
    </xf>
    <xf numFmtId="0" fontId="12" fillId="0" borderId="0" applyNumberFormat="0" applyFill="0" applyBorder="0" applyAlignment="0" applyProtection="0">
      <alignment vertical="top"/>
      <protection locked="0"/>
    </xf>
    <xf numFmtId="0" fontId="11" fillId="0" borderId="0" applyNumberFormat="0" applyFill="0" applyBorder="0" applyAlignment="0" applyProtection="0">
      <alignment vertical="top"/>
      <protection locked="0"/>
    </xf>
    <xf numFmtId="0" fontId="12" fillId="0" borderId="0" applyNumberFormat="0" applyFill="0" applyBorder="0" applyAlignment="0" applyProtection="0">
      <alignment vertical="top"/>
      <protection locked="0"/>
    </xf>
    <xf numFmtId="0" fontId="11" fillId="0" borderId="0" applyNumberFormat="0" applyFill="0" applyBorder="0" applyAlignment="0" applyProtection="0">
      <alignment vertical="top"/>
      <protection locked="0"/>
    </xf>
    <xf numFmtId="0" fontId="12" fillId="0" borderId="0" applyNumberFormat="0" applyFill="0" applyBorder="0" applyAlignment="0" applyProtection="0">
      <alignment vertical="top"/>
      <protection locked="0"/>
    </xf>
    <xf numFmtId="0" fontId="11" fillId="0" borderId="0" applyNumberFormat="0" applyFill="0" applyBorder="0" applyAlignment="0" applyProtection="0">
      <alignment vertical="top"/>
      <protection locked="0"/>
    </xf>
    <xf numFmtId="0" fontId="12" fillId="0" borderId="0" applyNumberFormat="0" applyFill="0" applyBorder="0" applyAlignment="0" applyProtection="0">
      <alignment vertical="top"/>
      <protection locked="0"/>
    </xf>
    <xf numFmtId="0" fontId="11" fillId="0" borderId="0" applyNumberFormat="0" applyFill="0" applyBorder="0" applyAlignment="0" applyProtection="0">
      <alignment vertical="top"/>
      <protection locked="0"/>
    </xf>
    <xf numFmtId="0" fontId="12" fillId="0" borderId="0" applyNumberFormat="0" applyFill="0" applyBorder="0" applyAlignment="0" applyProtection="0">
      <alignment vertical="top"/>
      <protection locked="0"/>
    </xf>
    <xf numFmtId="0" fontId="11" fillId="0" borderId="0" applyNumberFormat="0" applyFill="0" applyBorder="0" applyAlignment="0" applyProtection="0">
      <alignment vertical="top"/>
      <protection locked="0"/>
    </xf>
    <xf numFmtId="0" fontId="12" fillId="0" borderId="0" applyNumberFormat="0" applyFill="0" applyBorder="0" applyAlignment="0" applyProtection="0">
      <alignment vertical="top"/>
      <protection locked="0"/>
    </xf>
    <xf numFmtId="0" fontId="11" fillId="0" borderId="0" applyNumberFormat="0" applyFill="0" applyBorder="0" applyAlignment="0" applyProtection="0">
      <alignment vertical="top"/>
      <protection locked="0"/>
    </xf>
    <xf numFmtId="0" fontId="12" fillId="0" borderId="0" applyNumberFormat="0" applyFill="0" applyBorder="0" applyAlignment="0" applyProtection="0">
      <alignment vertical="top"/>
      <protection locked="0"/>
    </xf>
    <xf numFmtId="0" fontId="11" fillId="0" borderId="0" applyNumberFormat="0" applyFill="0" applyBorder="0" applyAlignment="0" applyProtection="0">
      <alignment vertical="top"/>
      <protection locked="0"/>
    </xf>
    <xf numFmtId="0" fontId="12" fillId="0" borderId="0" applyNumberFormat="0" applyFill="0" applyBorder="0" applyAlignment="0" applyProtection="0">
      <alignment vertical="top"/>
      <protection locked="0"/>
    </xf>
    <xf numFmtId="0" fontId="11" fillId="0" borderId="0" applyNumberFormat="0" applyFill="0" applyBorder="0" applyAlignment="0" applyProtection="0">
      <alignment vertical="top"/>
      <protection locked="0"/>
    </xf>
    <xf numFmtId="0" fontId="12" fillId="0" borderId="0" applyNumberFormat="0" applyFill="0" applyBorder="0" applyAlignment="0" applyProtection="0">
      <alignment vertical="top"/>
      <protection locked="0"/>
    </xf>
    <xf numFmtId="0" fontId="11" fillId="0" borderId="0" applyNumberFormat="0" applyFill="0" applyBorder="0" applyAlignment="0" applyProtection="0">
      <alignment vertical="top"/>
      <protection locked="0"/>
    </xf>
    <xf numFmtId="0" fontId="12" fillId="0" borderId="0" applyNumberFormat="0" applyFill="0" applyBorder="0" applyAlignment="0" applyProtection="0">
      <alignment vertical="top"/>
      <protection locked="0"/>
    </xf>
    <xf numFmtId="0" fontId="11" fillId="0" borderId="0" applyNumberFormat="0" applyFill="0" applyBorder="0" applyAlignment="0" applyProtection="0">
      <alignment vertical="top"/>
      <protection locked="0"/>
    </xf>
    <xf numFmtId="0" fontId="12" fillId="0" borderId="0" applyNumberFormat="0" applyFill="0" applyBorder="0" applyAlignment="0" applyProtection="0">
      <alignment vertical="top"/>
      <protection locked="0"/>
    </xf>
    <xf numFmtId="0" fontId="11" fillId="0" borderId="0" applyNumberFormat="0" applyFill="0" applyBorder="0" applyAlignment="0" applyProtection="0">
      <alignment vertical="top"/>
      <protection locked="0"/>
    </xf>
    <xf numFmtId="0" fontId="12" fillId="0" borderId="0" applyNumberFormat="0" applyFill="0" applyBorder="0" applyAlignment="0" applyProtection="0">
      <alignment vertical="top"/>
      <protection locked="0"/>
    </xf>
    <xf numFmtId="0" fontId="11" fillId="0" borderId="0" applyNumberFormat="0" applyFill="0" applyBorder="0" applyAlignment="0" applyProtection="0">
      <alignment vertical="top"/>
      <protection locked="0"/>
    </xf>
    <xf numFmtId="0" fontId="12" fillId="0" borderId="0" applyNumberFormat="0" applyFill="0" applyBorder="0" applyAlignment="0" applyProtection="0">
      <alignment vertical="top"/>
      <protection locked="0"/>
    </xf>
    <xf numFmtId="0" fontId="11" fillId="0" borderId="0" applyNumberFormat="0" applyFill="0" applyBorder="0" applyAlignment="0" applyProtection="0">
      <alignment vertical="top"/>
      <protection locked="0"/>
    </xf>
    <xf numFmtId="0" fontId="12" fillId="0" borderId="0" applyNumberFormat="0" applyFill="0" applyBorder="0" applyAlignment="0" applyProtection="0">
      <alignment vertical="top"/>
      <protection locked="0"/>
    </xf>
    <xf numFmtId="0" fontId="11" fillId="0" borderId="0" applyNumberFormat="0" applyFill="0" applyBorder="0" applyAlignment="0" applyProtection="0">
      <alignment vertical="top"/>
      <protection locked="0"/>
    </xf>
    <xf numFmtId="0" fontId="12" fillId="0" borderId="0" applyNumberFormat="0" applyFill="0" applyBorder="0" applyAlignment="0" applyProtection="0">
      <alignment vertical="top"/>
      <protection locked="0"/>
    </xf>
    <xf numFmtId="0" fontId="11" fillId="0" borderId="0" applyNumberFormat="0" applyFill="0" applyBorder="0" applyAlignment="0" applyProtection="0">
      <alignment vertical="top"/>
      <protection locked="0"/>
    </xf>
    <xf numFmtId="0" fontId="12" fillId="0" borderId="0" applyNumberFormat="0" applyFill="0" applyBorder="0" applyAlignment="0" applyProtection="0">
      <alignment vertical="top"/>
      <protection locked="0"/>
    </xf>
    <xf numFmtId="0" fontId="11" fillId="0" borderId="0" applyNumberFormat="0" applyFill="0" applyBorder="0" applyAlignment="0" applyProtection="0">
      <alignment vertical="top"/>
      <protection locked="0"/>
    </xf>
    <xf numFmtId="0" fontId="12" fillId="0" borderId="0" applyNumberFormat="0" applyFill="0" applyBorder="0" applyAlignment="0" applyProtection="0">
      <alignment vertical="top"/>
      <protection locked="0"/>
    </xf>
    <xf numFmtId="0" fontId="11" fillId="0" borderId="0" applyNumberFormat="0" applyFill="0" applyBorder="0" applyAlignment="0" applyProtection="0">
      <alignment vertical="top"/>
      <protection locked="0"/>
    </xf>
    <xf numFmtId="0" fontId="12" fillId="0" borderId="0" applyNumberFormat="0" applyFill="0" applyBorder="0" applyAlignment="0" applyProtection="0">
      <alignment vertical="top"/>
      <protection locked="0"/>
    </xf>
    <xf numFmtId="0" fontId="11" fillId="0" borderId="0" applyNumberFormat="0" applyFill="0" applyBorder="0" applyAlignment="0" applyProtection="0">
      <alignment vertical="top"/>
      <protection locked="0"/>
    </xf>
    <xf numFmtId="0" fontId="12" fillId="0" borderId="0" applyNumberFormat="0" applyFill="0" applyBorder="0" applyAlignment="0" applyProtection="0">
      <alignment vertical="top"/>
      <protection locked="0"/>
    </xf>
    <xf numFmtId="0" fontId="11" fillId="0" borderId="0" applyNumberFormat="0" applyFill="0" applyBorder="0" applyAlignment="0" applyProtection="0">
      <alignment vertical="top"/>
      <protection locked="0"/>
    </xf>
    <xf numFmtId="0" fontId="12" fillId="0" borderId="0" applyNumberFormat="0" applyFill="0" applyBorder="0" applyAlignment="0" applyProtection="0">
      <alignment vertical="top"/>
      <protection locked="0"/>
    </xf>
  </cellStyleXfs>
  <cellXfs count="58">
    <xf numFmtId="0" fontId="1" fillId="0" borderId="0" xfId="0" applyFont="1" applyFill="1" applyBorder="1" applyAlignment="1" applyProtection="1">
      <alignment vertical="top"/>
      <protection locked="0"/>
    </xf>
    <xf numFmtId="0" fontId="2" fillId="0" borderId="0" xfId="1" applyFont="1" applyFill="1" applyBorder="1" applyAlignment="1" applyProtection="1">
      <alignment vertical="center"/>
      <protection locked="0"/>
    </xf>
    <xf numFmtId="49" fontId="3" fillId="0" borderId="0" xfId="1" applyNumberFormat="1" applyFont="1" applyFill="1" applyBorder="1" applyAlignment="1" applyProtection="1">
      <alignment vertical="center"/>
    </xf>
    <xf numFmtId="49" fontId="4" fillId="0" borderId="0" xfId="1" applyNumberFormat="1" applyFont="1" applyFill="1" applyBorder="1" applyAlignment="1" applyProtection="1">
      <alignment vertical="center"/>
    </xf>
    <xf numFmtId="176" fontId="5" fillId="0" borderId="0" xfId="1" applyNumberFormat="1" applyFont="1" applyFill="1" applyBorder="1" applyAlignment="1" applyProtection="1">
      <alignment vertical="center"/>
    </xf>
    <xf numFmtId="176" fontId="6" fillId="0" borderId="0" xfId="1" applyNumberFormat="1" applyFont="1" applyFill="1" applyBorder="1" applyAlignment="1" applyProtection="1">
      <alignment vertical="center"/>
    </xf>
    <xf numFmtId="49" fontId="7" fillId="0" borderId="0" xfId="1" applyNumberFormat="1" applyFont="1" applyFill="1" applyBorder="1" applyAlignment="1" applyProtection="1">
      <alignment vertical="center"/>
    </xf>
    <xf numFmtId="177" fontId="8" fillId="0" borderId="0" xfId="1" applyNumberFormat="1" applyFont="1" applyFill="1" applyBorder="1" applyAlignment="1" applyProtection="1">
      <alignment vertical="center"/>
    </xf>
    <xf numFmtId="178" fontId="9" fillId="0" borderId="0" xfId="1" applyNumberFormat="1" applyFont="1" applyFill="1" applyBorder="1" applyAlignment="1" applyProtection="1">
      <alignment vertical="center"/>
    </xf>
    <xf numFmtId="49" fontId="1" fillId="0" borderId="0" xfId="1" applyNumberFormat="1" applyFont="1" applyFill="1" applyBorder="1" applyAlignment="1" applyProtection="1">
      <alignment vertical="center"/>
    </xf>
    <xf numFmtId="177" fontId="1" fillId="0" borderId="0" xfId="1" applyNumberFormat="1" applyFont="1" applyFill="1" applyBorder="1" applyAlignment="1" applyProtection="1">
      <alignment vertical="center"/>
    </xf>
    <xf numFmtId="178" fontId="1" fillId="0" borderId="0" xfId="1" applyNumberFormat="1" applyFont="1" applyFill="1" applyBorder="1" applyAlignment="1" applyProtection="1">
      <alignment vertical="center"/>
    </xf>
    <xf numFmtId="0" fontId="0" fillId="0" borderId="0" xfId="1" applyFont="1" applyFill="1" applyBorder="1" applyAlignment="1" applyProtection="1">
      <alignment vertical="center"/>
      <protection locked="0"/>
    </xf>
    <xf numFmtId="0" fontId="0" fillId="0" borderId="0" xfId="0" applyFont="1" applyFill="1" applyBorder="1" applyAlignment="1" applyProtection="1">
      <alignment vertical="center"/>
      <protection locked="0"/>
    </xf>
    <xf numFmtId="0" fontId="0" fillId="0" borderId="0" xfId="0" applyFont="1" applyFill="1" applyBorder="1" applyAlignment="1" applyProtection="1">
      <alignment vertical="top"/>
      <protection locked="0"/>
    </xf>
    <xf numFmtId="176" fontId="1" fillId="0" borderId="0" xfId="1" applyNumberFormat="1" applyFont="1" applyFill="1" applyBorder="1" applyAlignment="1" applyProtection="1">
      <alignment vertical="center"/>
    </xf>
    <xf numFmtId="0" fontId="1" fillId="0" borderId="0" xfId="1" applyFont="1" applyFill="1" applyBorder="1" applyAlignment="1" applyProtection="1">
      <alignment vertical="center"/>
      <protection locked="0"/>
    </xf>
    <xf numFmtId="178" fontId="1" fillId="0" borderId="0" xfId="1" applyNumberFormat="1" applyFont="1" applyFill="1" applyBorder="1" applyAlignment="1" applyProtection="1">
      <alignment vertical="center"/>
      <protection locked="0"/>
    </xf>
    <xf numFmtId="178" fontId="0" fillId="0" borderId="0" xfId="1" applyNumberFormat="1" applyFont="1" applyFill="1" applyBorder="1" applyAlignment="1" applyProtection="1">
      <alignment vertical="center"/>
      <protection locked="0"/>
    </xf>
    <xf numFmtId="0" fontId="2" fillId="0" borderId="1" xfId="1" applyFont="1" applyFill="1" applyBorder="1" applyAlignment="1" applyProtection="1">
      <alignment vertical="center"/>
      <protection locked="0"/>
    </xf>
    <xf numFmtId="0" fontId="2" fillId="0" borderId="2" xfId="1" applyFont="1" applyFill="1" applyBorder="1" applyAlignment="1" applyProtection="1">
      <alignment vertical="center"/>
      <protection locked="0"/>
    </xf>
    <xf numFmtId="179" fontId="2" fillId="0" borderId="2" xfId="1" applyNumberFormat="1" applyFont="1" applyFill="1" applyBorder="1" applyAlignment="1" applyProtection="1">
      <alignment vertical="center"/>
      <protection locked="0"/>
    </xf>
    <xf numFmtId="179" fontId="2" fillId="0" borderId="3" xfId="1" applyNumberFormat="1" applyFont="1" applyFill="1" applyBorder="1" applyAlignment="1" applyProtection="1">
      <alignment vertical="center"/>
      <protection locked="0"/>
    </xf>
    <xf numFmtId="0" fontId="2" fillId="0" borderId="3" xfId="1" applyFont="1" applyFill="1" applyBorder="1" applyAlignment="1" applyProtection="1">
      <alignment vertical="center"/>
      <protection locked="0"/>
    </xf>
    <xf numFmtId="0" fontId="2" fillId="0" borderId="5" xfId="1" applyFont="1" applyFill="1" applyBorder="1" applyAlignment="1" applyProtection="1">
      <alignment vertical="center"/>
      <protection locked="0"/>
    </xf>
    <xf numFmtId="0" fontId="2" fillId="0" borderId="8" xfId="1" applyFont="1" applyFill="1" applyBorder="1" applyAlignment="1" applyProtection="1">
      <alignment vertical="center"/>
      <protection locked="0"/>
    </xf>
    <xf numFmtId="0" fontId="2" fillId="0" borderId="9" xfId="1" applyFont="1" applyFill="1" applyBorder="1" applyAlignment="1" applyProtection="1">
      <alignment vertical="center"/>
      <protection locked="0"/>
    </xf>
    <xf numFmtId="0" fontId="2" fillId="0" borderId="10" xfId="1" applyFont="1" applyFill="1" applyBorder="1" applyAlignment="1" applyProtection="1">
      <alignment vertical="center"/>
      <protection locked="0"/>
    </xf>
    <xf numFmtId="179" fontId="2" fillId="0" borderId="11" xfId="1" applyNumberFormat="1" applyFont="1" applyFill="1" applyBorder="1" applyAlignment="1" applyProtection="1">
      <alignment vertical="center"/>
      <protection locked="0"/>
    </xf>
    <xf numFmtId="0" fontId="2" fillId="0" borderId="11" xfId="1" applyFont="1" applyFill="1" applyBorder="1" applyAlignment="1" applyProtection="1">
      <alignment vertical="center"/>
      <protection locked="0"/>
    </xf>
    <xf numFmtId="0" fontId="2" fillId="0" borderId="12" xfId="1" applyFont="1" applyFill="1" applyBorder="1" applyAlignment="1" applyProtection="1">
      <alignment vertical="center"/>
      <protection locked="0"/>
    </xf>
    <xf numFmtId="179" fontId="2" fillId="0" borderId="12" xfId="1" applyNumberFormat="1" applyFont="1" applyFill="1" applyBorder="1" applyAlignment="1" applyProtection="1">
      <alignment vertical="center"/>
      <protection locked="0"/>
    </xf>
    <xf numFmtId="179" fontId="2" fillId="0" borderId="13" xfId="1" applyNumberFormat="1" applyFont="1" applyFill="1" applyBorder="1" applyAlignment="1" applyProtection="1">
      <alignment vertical="center"/>
      <protection locked="0"/>
    </xf>
    <xf numFmtId="0" fontId="2" fillId="0" borderId="15" xfId="1" applyFont="1" applyFill="1" applyBorder="1" applyAlignment="1" applyProtection="1">
      <alignment vertical="center"/>
      <protection locked="0"/>
    </xf>
    <xf numFmtId="0" fontId="2" fillId="0" borderId="16" xfId="1" applyFont="1" applyFill="1" applyBorder="1" applyAlignment="1" applyProtection="1">
      <alignment vertical="center"/>
      <protection locked="0"/>
    </xf>
    <xf numFmtId="0" fontId="2" fillId="0" borderId="17" xfId="1" applyFont="1" applyFill="1" applyBorder="1" applyAlignment="1" applyProtection="1">
      <alignment vertical="center"/>
      <protection locked="0"/>
    </xf>
    <xf numFmtId="179" fontId="2" fillId="0" borderId="18" xfId="1" applyNumberFormat="1" applyFont="1" applyFill="1" applyBorder="1" applyAlignment="1" applyProtection="1">
      <alignment vertical="center"/>
      <protection locked="0"/>
    </xf>
    <xf numFmtId="0" fontId="2" fillId="0" borderId="4" xfId="1" applyFont="1" applyFill="1" applyBorder="1" applyAlignment="1" applyProtection="1">
      <alignment vertical="center"/>
      <protection locked="0"/>
    </xf>
    <xf numFmtId="0" fontId="2" fillId="0" borderId="19" xfId="1" applyFont="1" applyFill="1" applyBorder="1" applyAlignment="1" applyProtection="1">
      <alignment vertical="center"/>
      <protection locked="0"/>
    </xf>
    <xf numFmtId="0" fontId="2" fillId="0" borderId="20" xfId="1" applyFont="1" applyFill="1" applyBorder="1" applyAlignment="1" applyProtection="1">
      <alignment vertical="center"/>
      <protection locked="0"/>
    </xf>
    <xf numFmtId="0" fontId="2" fillId="0" borderId="21" xfId="1" applyFont="1" applyFill="1" applyBorder="1" applyAlignment="1" applyProtection="1">
      <alignment vertical="center"/>
      <protection locked="0"/>
    </xf>
    <xf numFmtId="0" fontId="2" fillId="0" borderId="22" xfId="1" applyFont="1" applyFill="1" applyBorder="1" applyAlignment="1" applyProtection="1">
      <alignment vertical="center"/>
      <protection locked="0"/>
    </xf>
    <xf numFmtId="0" fontId="2" fillId="0" borderId="23" xfId="1" applyFont="1" applyFill="1" applyBorder="1" applyAlignment="1" applyProtection="1">
      <alignment vertical="center"/>
      <protection locked="0"/>
    </xf>
    <xf numFmtId="0" fontId="2" fillId="0" borderId="24" xfId="1" applyFont="1" applyFill="1" applyBorder="1" applyAlignment="1" applyProtection="1">
      <alignment vertical="center"/>
      <protection locked="0"/>
    </xf>
    <xf numFmtId="0" fontId="2" fillId="0" borderId="25" xfId="1" applyFont="1" applyFill="1" applyBorder="1" applyAlignment="1" applyProtection="1">
      <alignment vertical="center"/>
      <protection locked="0"/>
    </xf>
    <xf numFmtId="0" fontId="2" fillId="0" borderId="7" xfId="1" applyFont="1" applyFill="1" applyBorder="1" applyAlignment="1" applyProtection="1">
      <alignment vertical="center"/>
      <protection locked="0"/>
    </xf>
    <xf numFmtId="0" fontId="2" fillId="0" borderId="26" xfId="1" applyFont="1" applyFill="1" applyBorder="1" applyAlignment="1" applyProtection="1">
      <alignment vertical="center"/>
      <protection locked="0"/>
    </xf>
    <xf numFmtId="0" fontId="2" fillId="0" borderId="27" xfId="1" applyFont="1" applyFill="1" applyBorder="1" applyAlignment="1" applyProtection="1">
      <alignment vertical="center"/>
      <protection locked="0"/>
    </xf>
    <xf numFmtId="0" fontId="2" fillId="0" borderId="28" xfId="1" applyFont="1" applyFill="1" applyBorder="1" applyAlignment="1" applyProtection="1">
      <alignment vertical="center"/>
      <protection locked="0"/>
    </xf>
    <xf numFmtId="0" fontId="2" fillId="0" borderId="6" xfId="1" applyFont="1" applyFill="1" applyBorder="1" applyAlignment="1" applyProtection="1">
      <alignment vertical="center"/>
      <protection locked="0"/>
    </xf>
    <xf numFmtId="0" fontId="2" fillId="0" borderId="29" xfId="1" applyFont="1" applyFill="1" applyBorder="1" applyAlignment="1" applyProtection="1">
      <alignment vertical="center"/>
      <protection locked="0"/>
    </xf>
    <xf numFmtId="0" fontId="2" fillId="0" borderId="30" xfId="1" applyFont="1" applyFill="1" applyBorder="1" applyAlignment="1" applyProtection="1">
      <alignment vertical="center"/>
      <protection locked="0"/>
    </xf>
    <xf numFmtId="0" fontId="2" fillId="0" borderId="31" xfId="1" applyFont="1" applyFill="1" applyBorder="1" applyAlignment="1" applyProtection="1">
      <alignment vertical="center"/>
      <protection locked="0"/>
    </xf>
    <xf numFmtId="0" fontId="2" fillId="0" borderId="32" xfId="1" applyFont="1" applyFill="1" applyBorder="1" applyAlignment="1" applyProtection="1">
      <alignment vertical="center"/>
      <protection locked="0"/>
    </xf>
    <xf numFmtId="0" fontId="2" fillId="0" borderId="33" xfId="1" applyFont="1" applyFill="1" applyBorder="1" applyAlignment="1" applyProtection="1">
      <alignment vertical="center"/>
      <protection locked="0"/>
    </xf>
    <xf numFmtId="0" fontId="2" fillId="0" borderId="34" xfId="1" applyFont="1" applyFill="1" applyBorder="1" applyAlignment="1" applyProtection="1">
      <alignment vertical="center"/>
      <protection locked="0"/>
    </xf>
    <xf numFmtId="0" fontId="2" fillId="0" borderId="35" xfId="1" applyFont="1" applyFill="1" applyBorder="1" applyAlignment="1" applyProtection="1">
      <alignment vertical="center"/>
      <protection locked="0"/>
    </xf>
    <xf numFmtId="0" fontId="0" fillId="0" borderId="14" xfId="1" applyFont="1" applyFill="1" applyBorder="1" applyAlignment="1" applyProtection="1">
      <alignment vertical="center"/>
      <protection locked="0"/>
    </xf>
  </cellXfs>
  <cellStyles count="58">
    <cellStyle name="Normal" xfId="1"/>
    <cellStyle name="ハイパーリンク" xfId="2" builtinId="8" hidden="1"/>
    <cellStyle name="ハイパーリンク" xfId="4" builtinId="8" hidden="1"/>
    <cellStyle name="ハイパーリンク" xfId="6" builtinId="8" hidden="1"/>
    <cellStyle name="ハイパーリンク" xfId="8" builtinId="8" hidden="1"/>
    <cellStyle name="ハイパーリンク" xfId="10" builtinId="8" hidden="1"/>
    <cellStyle name="ハイパーリンク" xfId="12" builtinId="8" hidden="1"/>
    <cellStyle name="ハイパーリンク" xfId="14" builtinId="8" hidden="1"/>
    <cellStyle name="ハイパーリンク" xfId="16" builtinId="8" hidden="1"/>
    <cellStyle name="ハイパーリンク" xfId="18" builtinId="8" hidden="1"/>
    <cellStyle name="ハイパーリンク" xfId="20" builtinId="8" hidden="1"/>
    <cellStyle name="ハイパーリンク" xfId="22" builtinId="8" hidden="1"/>
    <cellStyle name="ハイパーリンク" xfId="24" builtinId="8" hidden="1"/>
    <cellStyle name="ハイパーリンク" xfId="26" builtinId="8" hidden="1"/>
    <cellStyle name="ハイパーリンク" xfId="28" builtinId="8" hidden="1"/>
    <cellStyle name="ハイパーリンク" xfId="30" builtinId="8" hidden="1"/>
    <cellStyle name="ハイパーリンク" xfId="32" builtinId="8" hidden="1"/>
    <cellStyle name="ハイパーリンク" xfId="34" builtinId="8" hidden="1"/>
    <cellStyle name="ハイパーリンク" xfId="36" builtinId="8" hidden="1"/>
    <cellStyle name="ハイパーリンク" xfId="38" builtinId="8" hidden="1"/>
    <cellStyle name="ハイパーリンク" xfId="40" builtinId="8" hidden="1"/>
    <cellStyle name="ハイパーリンク" xfId="42" builtinId="8" hidden="1"/>
    <cellStyle name="ハイパーリンク" xfId="44" builtinId="8" hidden="1"/>
    <cellStyle name="ハイパーリンク" xfId="46" builtinId="8" hidden="1"/>
    <cellStyle name="ハイパーリンク" xfId="48" builtinId="8" hidden="1"/>
    <cellStyle name="ハイパーリンク" xfId="50" builtinId="8" hidden="1"/>
    <cellStyle name="ハイパーリンク" xfId="52" builtinId="8" hidden="1"/>
    <cellStyle name="ハイパーリンク" xfId="54" builtinId="8" hidden="1"/>
    <cellStyle name="ハイパーリンク" xfId="56" builtinId="8" hidden="1"/>
    <cellStyle name="標準" xfId="0" builtinId="0"/>
    <cellStyle name="表示済みのハイパーリンク" xfId="3" builtinId="9" hidden="1"/>
    <cellStyle name="表示済みのハイパーリンク" xfId="5" builtinId="9" hidden="1"/>
    <cellStyle name="表示済みのハイパーリンク" xfId="7" builtinId="9" hidden="1"/>
    <cellStyle name="表示済みのハイパーリンク" xfId="9" builtinId="9" hidden="1"/>
    <cellStyle name="表示済みのハイパーリンク" xfId="11" builtinId="9" hidden="1"/>
    <cellStyle name="表示済みのハイパーリンク" xfId="13" builtinId="9" hidden="1"/>
    <cellStyle name="表示済みのハイパーリンク" xfId="15" builtinId="9" hidden="1"/>
    <cellStyle name="表示済みのハイパーリンク" xfId="17" builtinId="9" hidden="1"/>
    <cellStyle name="表示済みのハイパーリンク" xfId="19" builtinId="9" hidden="1"/>
    <cellStyle name="表示済みのハイパーリンク" xfId="21" builtinId="9" hidden="1"/>
    <cellStyle name="表示済みのハイパーリンク" xfId="23" builtinId="9" hidden="1"/>
    <cellStyle name="表示済みのハイパーリンク" xfId="25" builtinId="9" hidden="1"/>
    <cellStyle name="表示済みのハイパーリンク" xfId="27" builtinId="9" hidden="1"/>
    <cellStyle name="表示済みのハイパーリンク" xfId="29" builtinId="9" hidden="1"/>
    <cellStyle name="表示済みのハイパーリンク" xfId="31" builtinId="9" hidden="1"/>
    <cellStyle name="表示済みのハイパーリンク" xfId="33" builtinId="9" hidden="1"/>
    <cellStyle name="表示済みのハイパーリンク" xfId="35" builtinId="9" hidden="1"/>
    <cellStyle name="表示済みのハイパーリンク" xfId="37" builtinId="9" hidden="1"/>
    <cellStyle name="表示済みのハイパーリンク" xfId="39" builtinId="9" hidden="1"/>
    <cellStyle name="表示済みのハイパーリンク" xfId="41" builtinId="9" hidden="1"/>
    <cellStyle name="表示済みのハイパーリンク" xfId="43" builtinId="9" hidden="1"/>
    <cellStyle name="表示済みのハイパーリンク" xfId="45" builtinId="9" hidden="1"/>
    <cellStyle name="表示済みのハイパーリンク" xfId="47" builtinId="9" hidden="1"/>
    <cellStyle name="表示済みのハイパーリンク" xfId="49" builtinId="9" hidden="1"/>
    <cellStyle name="表示済みのハイパーリンク" xfId="51" builtinId="9" hidden="1"/>
    <cellStyle name="表示済みのハイパーリンク" xfId="53" builtinId="9" hidden="1"/>
    <cellStyle name="表示済みのハイパーリンク" xfId="55" builtinId="9" hidden="1"/>
    <cellStyle name="表示済みのハイパーリンク" xfId="57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externalLink" Target="externalLinks/externalLink1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  <c:txPr>
        <a:bodyPr/>
        <a:lstStyle/>
        <a:p>
          <a:pPr>
            <a:defRPr sz="1400" b="0" i="0">
              <a:latin typeface="Arial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oki_2016-03-03 plate1'!$N$77</c:f>
              <c:strCache>
                <c:ptCount val="1"/>
                <c:pt idx="0">
                  <c:v>TNF-α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oki_2016-03-03 plate1'!$O$87:$W$87</c:f>
                <c:numCache>
                  <c:formatCode>General</c:formatCode>
                  <c:ptCount val="9"/>
                  <c:pt idx="0">
                    <c:v>0.265116177439675</c:v>
                  </c:pt>
                  <c:pt idx="1">
                    <c:v>14.4613741246566</c:v>
                  </c:pt>
                  <c:pt idx="2">
                    <c:v>19.79608934605973</c:v>
                  </c:pt>
                  <c:pt idx="3">
                    <c:v>24.34245840656174</c:v>
                  </c:pt>
                  <c:pt idx="5">
                    <c:v>0.0533660799557033</c:v>
                  </c:pt>
                  <c:pt idx="6">
                    <c:v>4.512673128726912</c:v>
                  </c:pt>
                  <c:pt idx="7">
                    <c:v>31.68523544247768</c:v>
                  </c:pt>
                  <c:pt idx="8">
                    <c:v>18.5253201582198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aoki_2016-03-03 plate1'!$O$77:$W$77</c:f>
              <c:strCache>
                <c:ptCount val="9"/>
                <c:pt idx="0">
                  <c:v>veh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5">
                  <c:v>veh</c:v>
                </c:pt>
                <c:pt idx="6">
                  <c:v>0.1</c:v>
                </c:pt>
                <c:pt idx="7">
                  <c:v>1</c:v>
                </c:pt>
                <c:pt idx="8">
                  <c:v>10</c:v>
                </c:pt>
              </c:strCache>
            </c:strRef>
          </c:cat>
          <c:val>
            <c:numRef>
              <c:f>'aoki_2016-03-03 plate1'!$O$86:$W$86</c:f>
              <c:numCache>
                <c:formatCode>General</c:formatCode>
                <c:ptCount val="9"/>
                <c:pt idx="0">
                  <c:v>1.000778868812702</c:v>
                </c:pt>
                <c:pt idx="1">
                  <c:v>147.7749839054932</c:v>
                </c:pt>
                <c:pt idx="2">
                  <c:v>140.6292215703238</c:v>
                </c:pt>
                <c:pt idx="3">
                  <c:v>182.2844149478981</c:v>
                </c:pt>
                <c:pt idx="5">
                  <c:v>0.773515355399883</c:v>
                </c:pt>
                <c:pt idx="6">
                  <c:v>160.3913119226384</c:v>
                </c:pt>
                <c:pt idx="7">
                  <c:v>217.8548894328286</c:v>
                </c:pt>
                <c:pt idx="8">
                  <c:v>218.5328121027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4880728"/>
        <c:axId val="2114885416"/>
      </c:barChart>
      <c:catAx>
        <c:axId val="211488072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2114885416"/>
        <c:crosses val="autoZero"/>
        <c:auto val="1"/>
        <c:lblAlgn val="ctr"/>
        <c:lblOffset val="100"/>
        <c:noMultiLvlLbl val="0"/>
      </c:catAx>
      <c:valAx>
        <c:axId val="2114885416"/>
        <c:scaling>
          <c:orientation val="minMax"/>
          <c:max val="250.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400" b="0">
                    <a:latin typeface="Arial"/>
                    <a:cs typeface="Arial"/>
                  </a:defRPr>
                </a:pPr>
                <a:r>
                  <a:rPr lang="en-US" altLang="en-US" sz="1400" b="0">
                    <a:latin typeface="Arial"/>
                    <a:cs typeface="Arial"/>
                  </a:rPr>
                  <a:t>Relative mRNA expression</a:t>
                </a:r>
                <a:endParaRPr lang="ja-JP" altLang="en-US" sz="1400" b="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277777777777778"/>
              <c:y val="0.12592519685039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21148807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 paperSize="9" orientation="portrait"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400" b="0">
                <a:latin typeface="Arial"/>
                <a:cs typeface="Arial"/>
              </a:defRPr>
            </a:pPr>
            <a:r>
              <a:rPr lang="en-US" altLang="ja-JP" sz="1400" b="0">
                <a:latin typeface="Arial"/>
                <a:cs typeface="Arial"/>
              </a:rPr>
              <a:t>MCP-1</a:t>
            </a:r>
            <a:endParaRPr lang="ja-JP" altLang="en-US" sz="1400" b="0">
              <a:latin typeface="Arial"/>
              <a:cs typeface="Arial"/>
            </a:endParaRP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37972856241071"/>
          <c:y val="0.144443715368912"/>
          <c:w val="0.744452141267152"/>
          <c:h val="0.614600466608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C$6</c:f>
              <c:strCache>
                <c:ptCount val="1"/>
                <c:pt idx="0">
                  <c:v>veh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heet1!$J$21:$J$25</c:f>
                <c:numCache>
                  <c:formatCode>General</c:formatCode>
                  <c:ptCount val="5"/>
                  <c:pt idx="0">
                    <c:v>0.109523785232499</c:v>
                  </c:pt>
                  <c:pt idx="1">
                    <c:v>0.0257839176846567</c:v>
                  </c:pt>
                  <c:pt idx="3">
                    <c:v>0.0103340844301029</c:v>
                  </c:pt>
                  <c:pt idx="4">
                    <c:v>0.01268668415033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Sheet1!$B$21:$B$25</c:f>
              <c:strCache>
                <c:ptCount val="5"/>
                <c:pt idx="0">
                  <c:v>1h</c:v>
                </c:pt>
                <c:pt idx="1">
                  <c:v>6h</c:v>
                </c:pt>
                <c:pt idx="3">
                  <c:v>1h</c:v>
                </c:pt>
                <c:pt idx="4">
                  <c:v>6h</c:v>
                </c:pt>
              </c:strCache>
            </c:strRef>
          </c:cat>
          <c:val>
            <c:numRef>
              <c:f>Sheet1!$C$21:$C$25</c:f>
              <c:numCache>
                <c:formatCode>General</c:formatCode>
                <c:ptCount val="5"/>
                <c:pt idx="0">
                  <c:v>0.999991741017055</c:v>
                </c:pt>
                <c:pt idx="1">
                  <c:v>0.22186171984434</c:v>
                </c:pt>
                <c:pt idx="3">
                  <c:v>0.552685951998855</c:v>
                </c:pt>
                <c:pt idx="4">
                  <c:v>0.189425731307968</c:v>
                </c:pt>
              </c:numCache>
            </c:numRef>
          </c:val>
        </c:ser>
        <c:ser>
          <c:idx val="1"/>
          <c:order val="1"/>
          <c:tx>
            <c:strRef>
              <c:f>Sheet1!$D$6</c:f>
              <c:strCache>
                <c:ptCount val="1"/>
                <c:pt idx="0">
                  <c:v>0.1</c:v>
                </c:pt>
              </c:strCache>
            </c:strRef>
          </c:tx>
          <c:spPr>
            <a:pattFill prst="pct5">
              <a:fgClr>
                <a:prstClr val="black"/>
              </a:fgClr>
              <a:bgClr>
                <a:prstClr val="white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heet1!$K$21:$K$25</c:f>
                <c:numCache>
                  <c:formatCode>General</c:formatCode>
                  <c:ptCount val="5"/>
                  <c:pt idx="0">
                    <c:v>0.269497538713728</c:v>
                  </c:pt>
                  <c:pt idx="1">
                    <c:v>0.094318051018273</c:v>
                  </c:pt>
                  <c:pt idx="3">
                    <c:v>0.160497118618309</c:v>
                  </c:pt>
                  <c:pt idx="4">
                    <c:v>0.1462740217294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Sheet1!$B$21:$B$25</c:f>
              <c:strCache>
                <c:ptCount val="5"/>
                <c:pt idx="0">
                  <c:v>1h</c:v>
                </c:pt>
                <c:pt idx="1">
                  <c:v>6h</c:v>
                </c:pt>
                <c:pt idx="3">
                  <c:v>1h</c:v>
                </c:pt>
                <c:pt idx="4">
                  <c:v>6h</c:v>
                </c:pt>
              </c:strCache>
            </c:strRef>
          </c:cat>
          <c:val>
            <c:numRef>
              <c:f>Sheet1!$D$21:$D$25</c:f>
              <c:numCache>
                <c:formatCode>General</c:formatCode>
                <c:ptCount val="5"/>
                <c:pt idx="0">
                  <c:v>2.530829244055583</c:v>
                </c:pt>
                <c:pt idx="1">
                  <c:v>2.087538766345762</c:v>
                </c:pt>
                <c:pt idx="3">
                  <c:v>2.522948759448901</c:v>
                </c:pt>
                <c:pt idx="4">
                  <c:v>2.27745025970841</c:v>
                </c:pt>
              </c:numCache>
            </c:numRef>
          </c:val>
        </c:ser>
        <c:ser>
          <c:idx val="2"/>
          <c:order val="2"/>
          <c:tx>
            <c:strRef>
              <c:f>Sheet1!$E$6</c:f>
              <c:strCache>
                <c:ptCount val="1"/>
                <c:pt idx="0">
                  <c:v>1</c:v>
                </c:pt>
              </c:strCache>
            </c:strRef>
          </c:tx>
          <c:spPr>
            <a:pattFill prst="ltUpDiag">
              <a:fgClr>
                <a:prstClr val="black"/>
              </a:fgClr>
              <a:bgClr>
                <a:prstClr val="white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heet1!$L$21:$L$25</c:f>
                <c:numCache>
                  <c:formatCode>General</c:formatCode>
                  <c:ptCount val="5"/>
                  <c:pt idx="0">
                    <c:v>0.494410366888105</c:v>
                  </c:pt>
                  <c:pt idx="1">
                    <c:v>0.262308247934397</c:v>
                  </c:pt>
                  <c:pt idx="3">
                    <c:v>0.275677553695899</c:v>
                  </c:pt>
                  <c:pt idx="4">
                    <c:v>0.53249909462630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Sheet1!$B$21:$B$25</c:f>
              <c:strCache>
                <c:ptCount val="5"/>
                <c:pt idx="0">
                  <c:v>1h</c:v>
                </c:pt>
                <c:pt idx="1">
                  <c:v>6h</c:v>
                </c:pt>
                <c:pt idx="3">
                  <c:v>1h</c:v>
                </c:pt>
                <c:pt idx="4">
                  <c:v>6h</c:v>
                </c:pt>
              </c:strCache>
            </c:strRef>
          </c:cat>
          <c:val>
            <c:numRef>
              <c:f>Sheet1!$E$21:$E$25</c:f>
              <c:numCache>
                <c:formatCode>General</c:formatCode>
                <c:ptCount val="5"/>
                <c:pt idx="0">
                  <c:v>2.792289827417962</c:v>
                </c:pt>
                <c:pt idx="1">
                  <c:v>2.703142045234012</c:v>
                </c:pt>
                <c:pt idx="3">
                  <c:v>3.003602236691503</c:v>
                </c:pt>
                <c:pt idx="4">
                  <c:v>3.045889524360132</c:v>
                </c:pt>
              </c:numCache>
            </c:numRef>
          </c:val>
        </c:ser>
        <c:ser>
          <c:idx val="3"/>
          <c:order val="3"/>
          <c:tx>
            <c:strRef>
              <c:f>Sheet1!$F$6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heet1!$M$21:$M$25</c:f>
                <c:numCache>
                  <c:formatCode>General</c:formatCode>
                  <c:ptCount val="5"/>
                  <c:pt idx="0">
                    <c:v>0.434076919335267</c:v>
                  </c:pt>
                  <c:pt idx="1">
                    <c:v>0.177795525423123</c:v>
                  </c:pt>
                  <c:pt idx="3">
                    <c:v>0.330521832111659</c:v>
                  </c:pt>
                  <c:pt idx="4">
                    <c:v>0.30316922406675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Sheet1!$B$21:$B$25</c:f>
              <c:strCache>
                <c:ptCount val="5"/>
                <c:pt idx="0">
                  <c:v>1h</c:v>
                </c:pt>
                <c:pt idx="1">
                  <c:v>6h</c:v>
                </c:pt>
                <c:pt idx="3">
                  <c:v>1h</c:v>
                </c:pt>
                <c:pt idx="4">
                  <c:v>6h</c:v>
                </c:pt>
              </c:strCache>
            </c:strRef>
          </c:cat>
          <c:val>
            <c:numRef>
              <c:f>Sheet1!$F$21:$F$25</c:f>
              <c:numCache>
                <c:formatCode>General</c:formatCode>
                <c:ptCount val="5"/>
                <c:pt idx="0">
                  <c:v>3.219572703986572</c:v>
                </c:pt>
                <c:pt idx="1">
                  <c:v>2.867621530822495</c:v>
                </c:pt>
                <c:pt idx="3">
                  <c:v>3.456150385631357</c:v>
                </c:pt>
                <c:pt idx="4">
                  <c:v>3.7129155803616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5124280"/>
        <c:axId val="2115130616"/>
      </c:barChart>
      <c:catAx>
        <c:axId val="21151242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0">
                    <a:latin typeface="Arial"/>
                    <a:cs typeface="Arial"/>
                  </a:defRPr>
                </a:pPr>
                <a:r>
                  <a:rPr lang="en-US" altLang="en-US" sz="1400" b="0">
                    <a:latin typeface="Arial"/>
                    <a:cs typeface="Arial"/>
                  </a:rPr>
                  <a:t>F344/Jcl                                  F344/NJcl-rnu/rnu</a:t>
                </a:r>
                <a:endParaRPr lang="ja-JP" altLang="en-US" sz="1400" b="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228604937041098"/>
              <c:y val="0.866666907462255"/>
            </c:manualLayout>
          </c:layout>
          <c:overlay val="0"/>
        </c:title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2115130616"/>
        <c:crosses val="autoZero"/>
        <c:auto val="1"/>
        <c:lblAlgn val="ctr"/>
        <c:lblOffset val="100"/>
        <c:noMultiLvlLbl val="0"/>
      </c:catAx>
      <c:valAx>
        <c:axId val="2115130616"/>
        <c:scaling>
          <c:orientation val="minMax"/>
          <c:max val="5.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000" b="0">
                    <a:latin typeface="Arial"/>
                    <a:cs typeface="Arial"/>
                  </a:defRPr>
                </a:pPr>
                <a:r>
                  <a:rPr lang="en-US" altLang="ja-JP" sz="1000" b="0">
                    <a:latin typeface="Arial"/>
                    <a:cs typeface="Arial"/>
                  </a:rPr>
                  <a:t>Relative mRNA expression</a:t>
                </a:r>
                <a:endParaRPr lang="ja-JP" altLang="en-US" sz="1000" b="0">
                  <a:latin typeface="Arial"/>
                  <a:cs typeface="Arial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 baseline="0">
                <a:latin typeface="Arial"/>
              </a:defRPr>
            </a:pPr>
            <a:endParaRPr lang="ja-JP"/>
          </a:p>
        </c:txPr>
        <c:crossAx val="2115124280"/>
        <c:crosses val="autoZero"/>
        <c:crossBetween val="between"/>
        <c:majorUnit val="1.0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400" b="0">
                <a:latin typeface="Arial"/>
                <a:cs typeface="Arial"/>
              </a:defRPr>
            </a:pPr>
            <a:r>
              <a:rPr lang="en-US" altLang="ja-JP" sz="1400" b="0">
                <a:latin typeface="Arial"/>
                <a:cs typeface="Arial"/>
              </a:rPr>
              <a:t>TNF-α</a:t>
            </a:r>
            <a:endParaRPr lang="ja-JP" altLang="en-US" sz="1400" b="0">
              <a:latin typeface="Arial"/>
              <a:cs typeface="Arial"/>
            </a:endParaRP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37972856241071"/>
          <c:y val="0.144443715368912"/>
          <c:w val="0.744452141267152"/>
          <c:h val="0.614600466608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C$6</c:f>
              <c:strCache>
                <c:ptCount val="1"/>
                <c:pt idx="0">
                  <c:v>veh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heet1!$J$36:$J$40</c:f>
                <c:numCache>
                  <c:formatCode>General</c:formatCode>
                  <c:ptCount val="5"/>
                  <c:pt idx="0">
                    <c:v>0.265116177439675</c:v>
                  </c:pt>
                  <c:pt idx="1">
                    <c:v>0.348834845434159</c:v>
                  </c:pt>
                  <c:pt idx="3">
                    <c:v>0.0533660799557033</c:v>
                  </c:pt>
                  <c:pt idx="4">
                    <c:v>0.27226034941913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Sheet1!$B$36:$B$40</c:f>
              <c:strCache>
                <c:ptCount val="5"/>
                <c:pt idx="0">
                  <c:v>1h</c:v>
                </c:pt>
                <c:pt idx="1">
                  <c:v>6h</c:v>
                </c:pt>
                <c:pt idx="3">
                  <c:v>1h</c:v>
                </c:pt>
                <c:pt idx="4">
                  <c:v>6h</c:v>
                </c:pt>
              </c:strCache>
            </c:strRef>
          </c:cat>
          <c:val>
            <c:numRef>
              <c:f>Sheet1!$C$36:$C$40</c:f>
              <c:numCache>
                <c:formatCode>General</c:formatCode>
                <c:ptCount val="5"/>
                <c:pt idx="0">
                  <c:v>1.000778868812702</c:v>
                </c:pt>
                <c:pt idx="1">
                  <c:v>3.417197941048011</c:v>
                </c:pt>
                <c:pt idx="3">
                  <c:v>0.773515355399883</c:v>
                </c:pt>
                <c:pt idx="4">
                  <c:v>4.105622725875471</c:v>
                </c:pt>
              </c:numCache>
            </c:numRef>
          </c:val>
        </c:ser>
        <c:ser>
          <c:idx val="1"/>
          <c:order val="1"/>
          <c:tx>
            <c:strRef>
              <c:f>Sheet1!$D$6</c:f>
              <c:strCache>
                <c:ptCount val="1"/>
                <c:pt idx="0">
                  <c:v>0.1</c:v>
                </c:pt>
              </c:strCache>
            </c:strRef>
          </c:tx>
          <c:spPr>
            <a:pattFill prst="pct5">
              <a:fgClr>
                <a:prstClr val="black"/>
              </a:fgClr>
              <a:bgClr>
                <a:prstClr val="white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heet1!$K$36:$K$40</c:f>
                <c:numCache>
                  <c:formatCode>General</c:formatCode>
                  <c:ptCount val="5"/>
                  <c:pt idx="0">
                    <c:v>14.4613741246566</c:v>
                  </c:pt>
                  <c:pt idx="1">
                    <c:v>4.84634105717039</c:v>
                  </c:pt>
                  <c:pt idx="3">
                    <c:v>4.512673128726912</c:v>
                  </c:pt>
                  <c:pt idx="4">
                    <c:v>8.4792976443806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Sheet1!$B$36:$B$40</c:f>
              <c:strCache>
                <c:ptCount val="5"/>
                <c:pt idx="0">
                  <c:v>1h</c:v>
                </c:pt>
                <c:pt idx="1">
                  <c:v>6h</c:v>
                </c:pt>
                <c:pt idx="3">
                  <c:v>1h</c:v>
                </c:pt>
                <c:pt idx="4">
                  <c:v>6h</c:v>
                </c:pt>
              </c:strCache>
            </c:strRef>
          </c:cat>
          <c:val>
            <c:numRef>
              <c:f>Sheet1!$D$36:$D$40</c:f>
              <c:numCache>
                <c:formatCode>General</c:formatCode>
                <c:ptCount val="5"/>
                <c:pt idx="0">
                  <c:v>147.7749839054932</c:v>
                </c:pt>
                <c:pt idx="1">
                  <c:v>85.65861687645211</c:v>
                </c:pt>
                <c:pt idx="3">
                  <c:v>160.3913119226384</c:v>
                </c:pt>
                <c:pt idx="4">
                  <c:v>77.82880131644549</c:v>
                </c:pt>
              </c:numCache>
            </c:numRef>
          </c:val>
        </c:ser>
        <c:ser>
          <c:idx val="2"/>
          <c:order val="2"/>
          <c:tx>
            <c:strRef>
              <c:f>Sheet1!$E$6</c:f>
              <c:strCache>
                <c:ptCount val="1"/>
                <c:pt idx="0">
                  <c:v>1</c:v>
                </c:pt>
              </c:strCache>
            </c:strRef>
          </c:tx>
          <c:spPr>
            <a:pattFill prst="ltUpDiag">
              <a:fgClr>
                <a:prstClr val="black"/>
              </a:fgClr>
              <a:bgClr>
                <a:prstClr val="white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heet1!$L$36:$L$40</c:f>
                <c:numCache>
                  <c:formatCode>General</c:formatCode>
                  <c:ptCount val="5"/>
                  <c:pt idx="0">
                    <c:v>19.79608934605973</c:v>
                  </c:pt>
                  <c:pt idx="1">
                    <c:v>7.271690130838646</c:v>
                  </c:pt>
                  <c:pt idx="3">
                    <c:v>31.68523544247768</c:v>
                  </c:pt>
                  <c:pt idx="4">
                    <c:v>7.15493455090772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Sheet1!$B$36:$B$40</c:f>
              <c:strCache>
                <c:ptCount val="5"/>
                <c:pt idx="0">
                  <c:v>1h</c:v>
                </c:pt>
                <c:pt idx="1">
                  <c:v>6h</c:v>
                </c:pt>
                <c:pt idx="3">
                  <c:v>1h</c:v>
                </c:pt>
                <c:pt idx="4">
                  <c:v>6h</c:v>
                </c:pt>
              </c:strCache>
            </c:strRef>
          </c:cat>
          <c:val>
            <c:numRef>
              <c:f>Sheet1!$E$36:$E$40</c:f>
              <c:numCache>
                <c:formatCode>General</c:formatCode>
                <c:ptCount val="5"/>
                <c:pt idx="0">
                  <c:v>140.6292215703238</c:v>
                </c:pt>
                <c:pt idx="1">
                  <c:v>115.8771176835698</c:v>
                </c:pt>
                <c:pt idx="3">
                  <c:v>217.8548894328286</c:v>
                </c:pt>
                <c:pt idx="4">
                  <c:v>99.7987698216978</c:v>
                </c:pt>
              </c:numCache>
            </c:numRef>
          </c:val>
        </c:ser>
        <c:ser>
          <c:idx val="3"/>
          <c:order val="3"/>
          <c:tx>
            <c:strRef>
              <c:f>Sheet1!$F$6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heet1!$M$36:$M$40</c:f>
                <c:numCache>
                  <c:formatCode>General</c:formatCode>
                  <c:ptCount val="5"/>
                  <c:pt idx="0">
                    <c:v>24.34245840656174</c:v>
                  </c:pt>
                  <c:pt idx="1">
                    <c:v>20.06972205270048</c:v>
                  </c:pt>
                  <c:pt idx="3">
                    <c:v>18.52532015821986</c:v>
                  </c:pt>
                  <c:pt idx="4">
                    <c:v>12.1774563719786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Sheet1!$B$36:$B$40</c:f>
              <c:strCache>
                <c:ptCount val="5"/>
                <c:pt idx="0">
                  <c:v>1h</c:v>
                </c:pt>
                <c:pt idx="1">
                  <c:v>6h</c:v>
                </c:pt>
                <c:pt idx="3">
                  <c:v>1h</c:v>
                </c:pt>
                <c:pt idx="4">
                  <c:v>6h</c:v>
                </c:pt>
              </c:strCache>
            </c:strRef>
          </c:cat>
          <c:val>
            <c:numRef>
              <c:f>Sheet1!$F$36:$F$40</c:f>
              <c:numCache>
                <c:formatCode>General</c:formatCode>
                <c:ptCount val="5"/>
                <c:pt idx="0">
                  <c:v>182.2844149478981</c:v>
                </c:pt>
                <c:pt idx="1">
                  <c:v>161.5982980279324</c:v>
                </c:pt>
                <c:pt idx="3">
                  <c:v>218.532812102793</c:v>
                </c:pt>
                <c:pt idx="4">
                  <c:v>170.41795029865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5183400"/>
        <c:axId val="2115189736"/>
      </c:barChart>
      <c:catAx>
        <c:axId val="21151834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0">
                    <a:latin typeface="Arial"/>
                    <a:cs typeface="Arial"/>
                  </a:defRPr>
                </a:pPr>
                <a:r>
                  <a:rPr lang="en-US" altLang="en-US" sz="1400" b="0">
                    <a:latin typeface="Arial"/>
                    <a:cs typeface="Arial"/>
                  </a:rPr>
                  <a:t>F344/Jcl                                  F344/NJcl-rnu/rnu</a:t>
                </a:r>
                <a:endParaRPr lang="ja-JP" altLang="en-US" sz="1400" b="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226495232399747"/>
              <c:y val="0.871296660834062"/>
            </c:manualLayout>
          </c:layout>
          <c:overlay val="0"/>
        </c:title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2115189736"/>
        <c:crosses val="autoZero"/>
        <c:auto val="1"/>
        <c:lblAlgn val="ctr"/>
        <c:lblOffset val="100"/>
        <c:noMultiLvlLbl val="0"/>
      </c:catAx>
      <c:valAx>
        <c:axId val="2115189736"/>
        <c:scaling>
          <c:orientation val="minMax"/>
          <c:max val="300.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000" b="0">
                    <a:latin typeface="Arial"/>
                    <a:cs typeface="Arial"/>
                  </a:defRPr>
                </a:pPr>
                <a:r>
                  <a:rPr lang="en-US" altLang="ja-JP" sz="1000" b="0">
                    <a:latin typeface="Arial"/>
                    <a:cs typeface="Arial"/>
                  </a:rPr>
                  <a:t>Relative mRNA expression</a:t>
                </a:r>
                <a:endParaRPr lang="ja-JP" altLang="en-US" sz="1000" b="0">
                  <a:latin typeface="Arial"/>
                  <a:cs typeface="Arial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 baseline="0">
                <a:latin typeface="Arial"/>
              </a:defRPr>
            </a:pPr>
            <a:endParaRPr lang="ja-JP"/>
          </a:p>
        </c:txPr>
        <c:crossAx val="2115183400"/>
        <c:crosses val="autoZero"/>
        <c:crossBetween val="between"/>
        <c:majorUnit val="100.0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400" b="0">
                <a:latin typeface="Arial"/>
                <a:cs typeface="Arial"/>
              </a:defRPr>
            </a:pPr>
            <a:r>
              <a:rPr lang="en-US" altLang="ja-JP" sz="1400" b="0">
                <a:latin typeface="Arial"/>
                <a:cs typeface="Arial"/>
              </a:rPr>
              <a:t>COX-2</a:t>
            </a:r>
            <a:endParaRPr lang="ja-JP" altLang="en-US" sz="1400" b="0">
              <a:latin typeface="Arial"/>
              <a:cs typeface="Arial"/>
            </a:endParaRP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37972856241071"/>
          <c:y val="0.144443715368912"/>
          <c:w val="0.744452141267152"/>
          <c:h val="0.614600466608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C$6</c:f>
              <c:strCache>
                <c:ptCount val="1"/>
                <c:pt idx="0">
                  <c:v>veh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heet1!$J$52:$J$56</c:f>
                <c:numCache>
                  <c:formatCode>General</c:formatCode>
                  <c:ptCount val="5"/>
                  <c:pt idx="0">
                    <c:v>0.212548191896346</c:v>
                  </c:pt>
                  <c:pt idx="1">
                    <c:v>0.311423429739352</c:v>
                  </c:pt>
                  <c:pt idx="3">
                    <c:v>4.060033861763581</c:v>
                  </c:pt>
                  <c:pt idx="4">
                    <c:v>0.38356796565895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Sheet1!$B$52:$B$56</c:f>
              <c:strCache>
                <c:ptCount val="5"/>
                <c:pt idx="0">
                  <c:v>1h</c:v>
                </c:pt>
                <c:pt idx="1">
                  <c:v>6h</c:v>
                </c:pt>
                <c:pt idx="3">
                  <c:v>1h</c:v>
                </c:pt>
                <c:pt idx="4">
                  <c:v>6h</c:v>
                </c:pt>
              </c:strCache>
            </c:strRef>
          </c:cat>
          <c:val>
            <c:numRef>
              <c:f>Sheet1!$C$52:$C$56</c:f>
              <c:numCache>
                <c:formatCode>General</c:formatCode>
                <c:ptCount val="5"/>
                <c:pt idx="0">
                  <c:v>0.999830291949744</c:v>
                </c:pt>
                <c:pt idx="1">
                  <c:v>0.399749955831352</c:v>
                </c:pt>
                <c:pt idx="3">
                  <c:v>7.120143618530479</c:v>
                </c:pt>
                <c:pt idx="4">
                  <c:v>0.745198972906972</c:v>
                </c:pt>
              </c:numCache>
            </c:numRef>
          </c:val>
        </c:ser>
        <c:ser>
          <c:idx val="1"/>
          <c:order val="1"/>
          <c:tx>
            <c:strRef>
              <c:f>Sheet1!$D$6</c:f>
              <c:strCache>
                <c:ptCount val="1"/>
                <c:pt idx="0">
                  <c:v>0.1</c:v>
                </c:pt>
              </c:strCache>
            </c:strRef>
          </c:tx>
          <c:spPr>
            <a:pattFill prst="pct5">
              <a:fgClr>
                <a:prstClr val="black"/>
              </a:fgClr>
              <a:bgClr>
                <a:prstClr val="white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heet1!$K$52:$K$56</c:f>
                <c:numCache>
                  <c:formatCode>General</c:formatCode>
                  <c:ptCount val="5"/>
                  <c:pt idx="0">
                    <c:v>56.58502157536936</c:v>
                  </c:pt>
                  <c:pt idx="1">
                    <c:v>1.783865157477166</c:v>
                  </c:pt>
                  <c:pt idx="3">
                    <c:v>14.58960732959537</c:v>
                  </c:pt>
                  <c:pt idx="4">
                    <c:v>1.3349985798031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Sheet1!$B$52:$B$56</c:f>
              <c:strCache>
                <c:ptCount val="5"/>
                <c:pt idx="0">
                  <c:v>1h</c:v>
                </c:pt>
                <c:pt idx="1">
                  <c:v>6h</c:v>
                </c:pt>
                <c:pt idx="3">
                  <c:v>1h</c:v>
                </c:pt>
                <c:pt idx="4">
                  <c:v>6h</c:v>
                </c:pt>
              </c:strCache>
            </c:strRef>
          </c:cat>
          <c:val>
            <c:numRef>
              <c:f>Sheet1!$D$52:$D$56</c:f>
              <c:numCache>
                <c:formatCode>General</c:formatCode>
                <c:ptCount val="5"/>
                <c:pt idx="0">
                  <c:v>79.7855049050711</c:v>
                </c:pt>
                <c:pt idx="1">
                  <c:v>18.88364615111441</c:v>
                </c:pt>
                <c:pt idx="3">
                  <c:v>115.8417170760977</c:v>
                </c:pt>
                <c:pt idx="4">
                  <c:v>21.60140279970564</c:v>
                </c:pt>
              </c:numCache>
            </c:numRef>
          </c:val>
        </c:ser>
        <c:ser>
          <c:idx val="2"/>
          <c:order val="2"/>
          <c:tx>
            <c:strRef>
              <c:f>Sheet1!$E$6</c:f>
              <c:strCache>
                <c:ptCount val="1"/>
                <c:pt idx="0">
                  <c:v>1</c:v>
                </c:pt>
              </c:strCache>
            </c:strRef>
          </c:tx>
          <c:spPr>
            <a:pattFill prst="ltUpDiag">
              <a:fgClr>
                <a:prstClr val="black"/>
              </a:fgClr>
              <a:bgClr>
                <a:prstClr val="white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heet1!$L$52:$L$56</c:f>
                <c:numCache>
                  <c:formatCode>General</c:formatCode>
                  <c:ptCount val="5"/>
                  <c:pt idx="0">
                    <c:v>2.174973337653234</c:v>
                  </c:pt>
                  <c:pt idx="1">
                    <c:v>2.635295862032658</c:v>
                  </c:pt>
                  <c:pt idx="3">
                    <c:v>15.12563882150112</c:v>
                  </c:pt>
                  <c:pt idx="4">
                    <c:v>1.47324328584471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Sheet1!$B$52:$B$56</c:f>
              <c:strCache>
                <c:ptCount val="5"/>
                <c:pt idx="0">
                  <c:v>1h</c:v>
                </c:pt>
                <c:pt idx="1">
                  <c:v>6h</c:v>
                </c:pt>
                <c:pt idx="3">
                  <c:v>1h</c:v>
                </c:pt>
                <c:pt idx="4">
                  <c:v>6h</c:v>
                </c:pt>
              </c:strCache>
            </c:strRef>
          </c:cat>
          <c:val>
            <c:numRef>
              <c:f>Sheet1!$E$52:$E$56</c:f>
              <c:numCache>
                <c:formatCode>General</c:formatCode>
                <c:ptCount val="5"/>
                <c:pt idx="0">
                  <c:v>24.03366743278836</c:v>
                </c:pt>
                <c:pt idx="1">
                  <c:v>26.98736075443012</c:v>
                </c:pt>
                <c:pt idx="3">
                  <c:v>99.8409517959491</c:v>
                </c:pt>
                <c:pt idx="4">
                  <c:v>36.1218005823289</c:v>
                </c:pt>
              </c:numCache>
            </c:numRef>
          </c:val>
        </c:ser>
        <c:ser>
          <c:idx val="3"/>
          <c:order val="3"/>
          <c:tx>
            <c:strRef>
              <c:f>Sheet1!$F$6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heet1!$M$52:$M$56</c:f>
                <c:numCache>
                  <c:formatCode>General</c:formatCode>
                  <c:ptCount val="5"/>
                  <c:pt idx="0">
                    <c:v>13.12375026547131</c:v>
                  </c:pt>
                  <c:pt idx="1">
                    <c:v>3.38040840831052</c:v>
                  </c:pt>
                  <c:pt idx="3">
                    <c:v>1.178057357676943</c:v>
                  </c:pt>
                  <c:pt idx="4">
                    <c:v>2.65576809160062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Sheet1!$B$52:$B$56</c:f>
              <c:strCache>
                <c:ptCount val="5"/>
                <c:pt idx="0">
                  <c:v>1h</c:v>
                </c:pt>
                <c:pt idx="1">
                  <c:v>6h</c:v>
                </c:pt>
                <c:pt idx="3">
                  <c:v>1h</c:v>
                </c:pt>
                <c:pt idx="4">
                  <c:v>6h</c:v>
                </c:pt>
              </c:strCache>
            </c:strRef>
          </c:cat>
          <c:val>
            <c:numRef>
              <c:f>Sheet1!$F$52:$F$56</c:f>
              <c:numCache>
                <c:formatCode>General</c:formatCode>
                <c:ptCount val="5"/>
                <c:pt idx="0">
                  <c:v>62.81294494046418</c:v>
                </c:pt>
                <c:pt idx="1">
                  <c:v>47.36649385431704</c:v>
                </c:pt>
                <c:pt idx="3">
                  <c:v>97.99241599762763</c:v>
                </c:pt>
                <c:pt idx="4">
                  <c:v>48.9653720129280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3930616"/>
        <c:axId val="2118266168"/>
      </c:barChart>
      <c:catAx>
        <c:axId val="21139306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0">
                    <a:latin typeface="Arial"/>
                    <a:cs typeface="Arial"/>
                  </a:defRPr>
                </a:pPr>
                <a:r>
                  <a:rPr lang="en-US" altLang="en-US" sz="1400" b="0">
                    <a:latin typeface="Arial"/>
                    <a:cs typeface="Arial"/>
                  </a:rPr>
                  <a:t>F344/Jcl                                  F344/NJcl-rnu/rnu</a:t>
                </a:r>
                <a:endParaRPr lang="ja-JP" altLang="en-US" sz="1400" b="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226495232399747"/>
              <c:y val="0.871296660834062"/>
            </c:manualLayout>
          </c:layout>
          <c:overlay val="0"/>
        </c:title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2118266168"/>
        <c:crosses val="autoZero"/>
        <c:auto val="1"/>
        <c:lblAlgn val="ctr"/>
        <c:lblOffset val="100"/>
        <c:noMultiLvlLbl val="0"/>
      </c:catAx>
      <c:valAx>
        <c:axId val="2118266168"/>
        <c:scaling>
          <c:orientation val="minMax"/>
          <c:max val="300.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000" b="0">
                    <a:latin typeface="Arial"/>
                    <a:cs typeface="Arial"/>
                  </a:defRPr>
                </a:pPr>
                <a:r>
                  <a:rPr lang="en-US" altLang="ja-JP" sz="1000" b="0">
                    <a:latin typeface="Arial"/>
                    <a:cs typeface="Arial"/>
                  </a:rPr>
                  <a:t>Relative mRNA expression</a:t>
                </a:r>
                <a:endParaRPr lang="ja-JP" altLang="en-US" sz="1000" b="0">
                  <a:latin typeface="Arial"/>
                  <a:cs typeface="Arial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 baseline="0">
                <a:latin typeface="Arial"/>
              </a:defRPr>
            </a:pPr>
            <a:endParaRPr lang="ja-JP"/>
          </a:p>
        </c:txPr>
        <c:crossAx val="2113930616"/>
        <c:crosses val="autoZero"/>
        <c:crossBetween val="between"/>
        <c:majorUnit val="100.0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  <c:txPr>
        <a:bodyPr/>
        <a:lstStyle/>
        <a:p>
          <a:pPr>
            <a:defRPr sz="1400" b="0" i="0">
              <a:latin typeface="Arial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oki_2016-03-04 6h 論文用'!$M$8</c:f>
              <c:strCache>
                <c:ptCount val="1"/>
                <c:pt idx="0">
                  <c:v>IL-6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oki_2016-03-04 6h 論文用'!$N$17:$V$17</c:f>
                <c:numCache>
                  <c:formatCode>General</c:formatCode>
                  <c:ptCount val="9"/>
                  <c:pt idx="0">
                    <c:v>0.433790435891464</c:v>
                  </c:pt>
                  <c:pt idx="1">
                    <c:v>76.7666149433836</c:v>
                  </c:pt>
                  <c:pt idx="2">
                    <c:v>275.0842623008013</c:v>
                  </c:pt>
                  <c:pt idx="3">
                    <c:v>130.8177412649911</c:v>
                  </c:pt>
                  <c:pt idx="5">
                    <c:v>0.539296151230852</c:v>
                  </c:pt>
                  <c:pt idx="6">
                    <c:v>231.6576219820915</c:v>
                  </c:pt>
                  <c:pt idx="7">
                    <c:v>521.236474218718</c:v>
                  </c:pt>
                  <c:pt idx="8">
                    <c:v>778.934429185340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aoki_2016-03-04 6h 論文用'!$N$8:$V$8</c:f>
              <c:strCache>
                <c:ptCount val="9"/>
                <c:pt idx="0">
                  <c:v>veh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5">
                  <c:v>veh</c:v>
                </c:pt>
                <c:pt idx="6">
                  <c:v>0.1</c:v>
                </c:pt>
                <c:pt idx="7">
                  <c:v>1</c:v>
                </c:pt>
                <c:pt idx="8">
                  <c:v>10</c:v>
                </c:pt>
              </c:strCache>
            </c:strRef>
          </c:cat>
          <c:val>
            <c:numRef>
              <c:f>'aoki_2016-03-04 6h 論文用'!$N$16:$V$16</c:f>
              <c:numCache>
                <c:formatCode>General</c:formatCode>
                <c:ptCount val="9"/>
                <c:pt idx="0">
                  <c:v>0.999993942273182</c:v>
                </c:pt>
                <c:pt idx="1">
                  <c:v>476.1201831665526</c:v>
                </c:pt>
                <c:pt idx="2">
                  <c:v>396.6337353460081</c:v>
                </c:pt>
                <c:pt idx="3">
                  <c:v>1514.008501112669</c:v>
                </c:pt>
                <c:pt idx="5">
                  <c:v>1.795063694583384</c:v>
                </c:pt>
                <c:pt idx="6">
                  <c:v>1420.251243488682</c:v>
                </c:pt>
                <c:pt idx="7">
                  <c:v>2592.197442404315</c:v>
                </c:pt>
                <c:pt idx="8">
                  <c:v>6195.0077366191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6142696"/>
        <c:axId val="2116139352"/>
      </c:barChart>
      <c:catAx>
        <c:axId val="2116142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2116139352"/>
        <c:crosses val="autoZero"/>
        <c:auto val="1"/>
        <c:lblAlgn val="ctr"/>
        <c:lblOffset val="100"/>
        <c:noMultiLvlLbl val="0"/>
      </c:catAx>
      <c:valAx>
        <c:axId val="2116139352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400" b="0">
                    <a:latin typeface="Arial"/>
                    <a:cs typeface="Arial"/>
                  </a:defRPr>
                </a:pPr>
                <a:r>
                  <a:rPr lang="en-US" altLang="en-US" sz="1400" b="0">
                    <a:latin typeface="Arial"/>
                    <a:cs typeface="Arial"/>
                  </a:rPr>
                  <a:t>Relative mRNA expression</a:t>
                </a:r>
                <a:endParaRPr lang="ja-JP" altLang="en-US" sz="1400" b="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277777777777778"/>
              <c:y val="0.12592519685039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21161426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 paperSize="9" orientation="portrait"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400" b="0" i="0">
                <a:latin typeface="Arial"/>
              </a:defRPr>
            </a:pPr>
            <a:r>
              <a:rPr lang="en-US" altLang="ja-JP"/>
              <a:t>IL-6(adjusted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oki_2016-03-04 6h 論文用'!$M$8</c:f>
              <c:strCache>
                <c:ptCount val="1"/>
                <c:pt idx="0">
                  <c:v>IL-6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oki_2016-03-04 6h 論文用'!$N$20:$V$20</c:f>
                <c:numCache>
                  <c:formatCode>General</c:formatCode>
                  <c:ptCount val="9"/>
                  <c:pt idx="0">
                    <c:v>0.433790435891464</c:v>
                  </c:pt>
                  <c:pt idx="1">
                    <c:v>76.7666149433836</c:v>
                  </c:pt>
                  <c:pt idx="2">
                    <c:v>275.0842623008013</c:v>
                  </c:pt>
                  <c:pt idx="3">
                    <c:v>130.8177412649911</c:v>
                  </c:pt>
                  <c:pt idx="5">
                    <c:v>0.300442217712001</c:v>
                  </c:pt>
                  <c:pt idx="6">
                    <c:v>129.0566037590634</c:v>
                  </c:pt>
                  <c:pt idx="7">
                    <c:v>290.381160535338</c:v>
                  </c:pt>
                  <c:pt idx="8">
                    <c:v>433.944849824263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aoki_2016-03-04 6h 論文用'!$N$8:$V$8</c:f>
              <c:strCache>
                <c:ptCount val="9"/>
                <c:pt idx="0">
                  <c:v>veh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5">
                  <c:v>veh</c:v>
                </c:pt>
                <c:pt idx="6">
                  <c:v>0.1</c:v>
                </c:pt>
                <c:pt idx="7">
                  <c:v>1</c:v>
                </c:pt>
                <c:pt idx="8">
                  <c:v>10</c:v>
                </c:pt>
              </c:strCache>
            </c:strRef>
          </c:cat>
          <c:val>
            <c:numRef>
              <c:f>'aoki_2016-03-04 6h 論文用'!$N$19:$V$19</c:f>
              <c:numCache>
                <c:formatCode>General</c:formatCode>
                <c:ptCount val="9"/>
                <c:pt idx="0">
                  <c:v>0.999993942273182</c:v>
                </c:pt>
                <c:pt idx="1">
                  <c:v>476.1201831665526</c:v>
                </c:pt>
                <c:pt idx="2">
                  <c:v>396.6337353460081</c:v>
                </c:pt>
                <c:pt idx="3">
                  <c:v>1514.008501112669</c:v>
                </c:pt>
                <c:pt idx="5">
                  <c:v>1.000031088862844</c:v>
                </c:pt>
                <c:pt idx="6">
                  <c:v>791.2228417133864</c:v>
                </c:pt>
                <c:pt idx="7">
                  <c:v>1444.114790298129</c:v>
                </c:pt>
                <c:pt idx="8">
                  <c:v>3451.2426222306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6103992"/>
        <c:axId val="2116100648"/>
      </c:barChart>
      <c:catAx>
        <c:axId val="211610399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2116100648"/>
        <c:crosses val="autoZero"/>
        <c:auto val="1"/>
        <c:lblAlgn val="ctr"/>
        <c:lblOffset val="100"/>
        <c:noMultiLvlLbl val="0"/>
      </c:catAx>
      <c:valAx>
        <c:axId val="2116100648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400" b="0">
                    <a:latin typeface="Arial"/>
                    <a:cs typeface="Arial"/>
                  </a:defRPr>
                </a:pPr>
                <a:r>
                  <a:rPr lang="en-US" altLang="en-US" sz="1400" b="0">
                    <a:latin typeface="Arial"/>
                    <a:cs typeface="Arial"/>
                  </a:rPr>
                  <a:t>Relative mRNA expression</a:t>
                </a:r>
                <a:endParaRPr lang="ja-JP" altLang="en-US" sz="1400" b="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277777777777778"/>
              <c:y val="0.12592519685039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21161039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 paperSize="9" orientation="portrait"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  <c:txPr>
        <a:bodyPr/>
        <a:lstStyle/>
        <a:p>
          <a:pPr>
            <a:defRPr sz="1400" b="0" i="0">
              <a:latin typeface="Arial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oki_2016-03-04 6h 論文用'!$M$24</c:f>
              <c:strCache>
                <c:ptCount val="1"/>
                <c:pt idx="0">
                  <c:v>MCP-1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oki_2016-03-04 6h 論文用'!$N$33:$V$33</c:f>
                <c:numCache>
                  <c:formatCode>General</c:formatCode>
                  <c:ptCount val="9"/>
                  <c:pt idx="0">
                    <c:v>0.116216123153408</c:v>
                  </c:pt>
                  <c:pt idx="1">
                    <c:v>0.425120742580241</c:v>
                  </c:pt>
                  <c:pt idx="2">
                    <c:v>1.182304722615491</c:v>
                  </c:pt>
                  <c:pt idx="3">
                    <c:v>0.80137964026291</c:v>
                  </c:pt>
                  <c:pt idx="5">
                    <c:v>0.0571828248001565</c:v>
                  </c:pt>
                  <c:pt idx="6">
                    <c:v>0.659302435392616</c:v>
                  </c:pt>
                  <c:pt idx="7">
                    <c:v>2.400138765452034</c:v>
                  </c:pt>
                  <c:pt idx="8">
                    <c:v>1.36647782976095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numRef>
              <c:f>'aoki_2016-03-04 6h 論文用'!$N$21:$V$21</c:f>
              <c:numCache>
                <c:formatCode>General</c:formatCode>
                <c:ptCount val="9"/>
              </c:numCache>
            </c:numRef>
          </c:cat>
          <c:val>
            <c:numRef>
              <c:f>'aoki_2016-03-04 6h 論文用'!$N$32:$V$32</c:f>
              <c:numCache>
                <c:formatCode>General</c:formatCode>
                <c:ptCount val="9"/>
                <c:pt idx="0">
                  <c:v>0.999999661486669</c:v>
                </c:pt>
                <c:pt idx="1">
                  <c:v>9.409185420318088</c:v>
                </c:pt>
                <c:pt idx="2">
                  <c:v>12.18390054886863</c:v>
                </c:pt>
                <c:pt idx="3">
                  <c:v>12.92526066284135</c:v>
                </c:pt>
                <c:pt idx="5">
                  <c:v>0.853800589474091</c:v>
                </c:pt>
                <c:pt idx="6">
                  <c:v>10.26517549020629</c:v>
                </c:pt>
                <c:pt idx="7">
                  <c:v>13.72876986360216</c:v>
                </c:pt>
                <c:pt idx="8">
                  <c:v>16.7352634158574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6067912"/>
        <c:axId val="2116064568"/>
      </c:barChart>
      <c:catAx>
        <c:axId val="2116067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2116064568"/>
        <c:crosses val="autoZero"/>
        <c:auto val="1"/>
        <c:lblAlgn val="ctr"/>
        <c:lblOffset val="100"/>
        <c:noMultiLvlLbl val="0"/>
      </c:catAx>
      <c:valAx>
        <c:axId val="2116064568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400" b="0">
                    <a:latin typeface="Arial"/>
                    <a:cs typeface="Arial"/>
                  </a:defRPr>
                </a:pPr>
                <a:r>
                  <a:rPr lang="en-US" altLang="en-US" sz="1400" b="0">
                    <a:latin typeface="Arial"/>
                    <a:cs typeface="Arial"/>
                  </a:rPr>
                  <a:t>Relative mRNA expression</a:t>
                </a:r>
                <a:endParaRPr lang="ja-JP" altLang="en-US" sz="1400" b="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277777777777778"/>
              <c:y val="0.12592519685039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21160679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 paperSize="9" orientation="portrait"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  <c:txPr>
        <a:bodyPr/>
        <a:lstStyle/>
        <a:p>
          <a:pPr>
            <a:defRPr sz="1400" b="0" i="0">
              <a:latin typeface="Arial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oki_2016-03-04 6h 論文用'!$M$40</c:f>
              <c:strCache>
                <c:ptCount val="1"/>
                <c:pt idx="0">
                  <c:v>TNF-α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oki_2016-03-04 6h 論文用'!$N$49:$V$49</c:f>
                <c:numCache>
                  <c:formatCode>General</c:formatCode>
                  <c:ptCount val="9"/>
                  <c:pt idx="0">
                    <c:v>0.102082068779749</c:v>
                  </c:pt>
                  <c:pt idx="1">
                    <c:v>1.418219904357483</c:v>
                  </c:pt>
                  <c:pt idx="2">
                    <c:v>2.12796737997151</c:v>
                  </c:pt>
                  <c:pt idx="3">
                    <c:v>5.87314820692394</c:v>
                  </c:pt>
                  <c:pt idx="5">
                    <c:v>0.0796735190855474</c:v>
                  </c:pt>
                  <c:pt idx="6">
                    <c:v>2.481358318032489</c:v>
                  </c:pt>
                  <c:pt idx="7">
                    <c:v>2.093800348503958</c:v>
                  </c:pt>
                  <c:pt idx="8">
                    <c:v>3.56357730656053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numRef>
              <c:f>'aoki_2016-03-04 6h 論文用'!$N$21:$V$21</c:f>
              <c:numCache>
                <c:formatCode>General</c:formatCode>
                <c:ptCount val="9"/>
              </c:numCache>
            </c:numRef>
          </c:cat>
          <c:val>
            <c:numRef>
              <c:f>'aoki_2016-03-04 6h 論文用'!$N$48:$V$48</c:f>
              <c:numCache>
                <c:formatCode>General</c:formatCode>
                <c:ptCount val="9"/>
                <c:pt idx="0">
                  <c:v>0.999999397473958</c:v>
                </c:pt>
                <c:pt idx="1">
                  <c:v>25.06690181331269</c:v>
                </c:pt>
                <c:pt idx="2">
                  <c:v>33.90996069400967</c:v>
                </c:pt>
                <c:pt idx="3">
                  <c:v>47.28968103357497</c:v>
                </c:pt>
                <c:pt idx="5">
                  <c:v>1.2014581311821</c:v>
                </c:pt>
                <c:pt idx="6">
                  <c:v>22.775606144342</c:v>
                </c:pt>
                <c:pt idx="7">
                  <c:v>29.20483724151288</c:v>
                </c:pt>
                <c:pt idx="8">
                  <c:v>49.8706397924179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7679784"/>
        <c:axId val="2107654104"/>
      </c:barChart>
      <c:catAx>
        <c:axId val="2107679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2107654104"/>
        <c:crosses val="autoZero"/>
        <c:auto val="1"/>
        <c:lblAlgn val="ctr"/>
        <c:lblOffset val="100"/>
        <c:noMultiLvlLbl val="0"/>
      </c:catAx>
      <c:valAx>
        <c:axId val="2107654104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400" b="0">
                    <a:latin typeface="Arial"/>
                    <a:cs typeface="Arial"/>
                  </a:defRPr>
                </a:pPr>
                <a:r>
                  <a:rPr lang="en-US" altLang="en-US" sz="1400" b="0">
                    <a:latin typeface="Arial"/>
                    <a:cs typeface="Arial"/>
                  </a:rPr>
                  <a:t>Relative mRNA expression</a:t>
                </a:r>
                <a:endParaRPr lang="ja-JP" altLang="en-US" sz="1400" b="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277777777777778"/>
              <c:y val="0.12592519685039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21076797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 paperSize="9" orientation="portrait"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400" b="0" i="0">
                <a:latin typeface="Arial"/>
              </a:defRPr>
            </a:pPr>
            <a:r>
              <a:rPr lang="en-US" altLang="ja-JP"/>
              <a:t>MCP-1(adjusted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oki_2016-03-04 6h 論文用'!$M$24</c:f>
              <c:strCache>
                <c:ptCount val="1"/>
                <c:pt idx="0">
                  <c:v>MCP-1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oki_2016-03-04 6h 論文用'!$N$36:$V$36</c:f>
                <c:numCache>
                  <c:formatCode>General</c:formatCode>
                  <c:ptCount val="9"/>
                  <c:pt idx="0">
                    <c:v>0.116216123153408</c:v>
                  </c:pt>
                  <c:pt idx="1">
                    <c:v>0.425120742580241</c:v>
                  </c:pt>
                  <c:pt idx="2">
                    <c:v>1.182304722615491</c:v>
                  </c:pt>
                  <c:pt idx="3">
                    <c:v>0.80137964026291</c:v>
                  </c:pt>
                  <c:pt idx="5">
                    <c:v>0.0669744410248015</c:v>
                  </c:pt>
                  <c:pt idx="6">
                    <c:v>0.772197110426589</c:v>
                  </c:pt>
                  <c:pt idx="7">
                    <c:v>2.811122968476842</c:v>
                  </c:pt>
                  <c:pt idx="8">
                    <c:v>1.60046463498203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aoki_2016-03-04 6h 論文用'!$N$8:$V$8</c:f>
              <c:strCache>
                <c:ptCount val="9"/>
                <c:pt idx="0">
                  <c:v>veh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5">
                  <c:v>veh</c:v>
                </c:pt>
                <c:pt idx="6">
                  <c:v>0.1</c:v>
                </c:pt>
                <c:pt idx="7">
                  <c:v>1</c:v>
                </c:pt>
                <c:pt idx="8">
                  <c:v>10</c:v>
                </c:pt>
              </c:strCache>
            </c:strRef>
          </c:cat>
          <c:val>
            <c:numRef>
              <c:f>'aoki_2016-03-04 6h 論文用'!$N$35:$V$35</c:f>
              <c:numCache>
                <c:formatCode>General</c:formatCode>
                <c:ptCount val="9"/>
                <c:pt idx="0">
                  <c:v>0.999999661486669</c:v>
                </c:pt>
                <c:pt idx="1">
                  <c:v>9.409185420318088</c:v>
                </c:pt>
                <c:pt idx="2">
                  <c:v>12.18390054886863</c:v>
                </c:pt>
                <c:pt idx="3">
                  <c:v>12.92526066284135</c:v>
                </c:pt>
                <c:pt idx="5">
                  <c:v>0.999999867556678</c:v>
                </c:pt>
                <c:pt idx="6">
                  <c:v>12.02291759598728</c:v>
                </c:pt>
                <c:pt idx="7">
                  <c:v>16.07959541674091</c:v>
                </c:pt>
                <c:pt idx="8">
                  <c:v>19.600901434949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8307096"/>
        <c:axId val="2118310424"/>
      </c:barChart>
      <c:catAx>
        <c:axId val="211830709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2118310424"/>
        <c:crosses val="autoZero"/>
        <c:auto val="1"/>
        <c:lblAlgn val="ctr"/>
        <c:lblOffset val="100"/>
        <c:noMultiLvlLbl val="0"/>
      </c:catAx>
      <c:valAx>
        <c:axId val="2118310424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400" b="0">
                    <a:latin typeface="Arial"/>
                    <a:cs typeface="Arial"/>
                  </a:defRPr>
                </a:pPr>
                <a:r>
                  <a:rPr lang="en-US" altLang="en-US" sz="1400" b="0">
                    <a:latin typeface="Arial"/>
                    <a:cs typeface="Arial"/>
                  </a:rPr>
                  <a:t>Relative mRNA expression</a:t>
                </a:r>
                <a:endParaRPr lang="ja-JP" altLang="en-US" sz="1400" b="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277777777777778"/>
              <c:y val="0.12592519685039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21183070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 paperSize="9" orientation="portrait"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400" b="0" i="0">
                <a:latin typeface="Arial"/>
              </a:defRPr>
            </a:pPr>
            <a:r>
              <a:rPr lang="en-US" altLang="ja-JP"/>
              <a:t>TNF-α(adjusted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oki_2016-03-04 6h 論文用'!$M$40</c:f>
              <c:strCache>
                <c:ptCount val="1"/>
                <c:pt idx="0">
                  <c:v>TNF-α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oki_2016-03-04 6h 論文用'!$N$52:$V$52</c:f>
                <c:numCache>
                  <c:formatCode>General</c:formatCode>
                  <c:ptCount val="9"/>
                  <c:pt idx="0">
                    <c:v>0.102082068779749</c:v>
                  </c:pt>
                  <c:pt idx="1">
                    <c:v>1.418219904357483</c:v>
                  </c:pt>
                  <c:pt idx="2">
                    <c:v>2.12796737997151</c:v>
                  </c:pt>
                  <c:pt idx="3">
                    <c:v>5.87314820692394</c:v>
                  </c:pt>
                  <c:pt idx="5">
                    <c:v>0.0663141290902833</c:v>
                  </c:pt>
                  <c:pt idx="6">
                    <c:v>2.065292429779264</c:v>
                  </c:pt>
                  <c:pt idx="7">
                    <c:v>1.742718888202824</c:v>
                  </c:pt>
                  <c:pt idx="8">
                    <c:v>2.96604854715556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aoki_2016-03-04 6h 論文用'!$N$8:$V$8</c:f>
              <c:strCache>
                <c:ptCount val="9"/>
                <c:pt idx="0">
                  <c:v>veh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5">
                  <c:v>veh</c:v>
                </c:pt>
                <c:pt idx="6">
                  <c:v>0.1</c:v>
                </c:pt>
                <c:pt idx="7">
                  <c:v>1</c:v>
                </c:pt>
                <c:pt idx="8">
                  <c:v>10</c:v>
                </c:pt>
              </c:strCache>
            </c:strRef>
          </c:cat>
          <c:val>
            <c:numRef>
              <c:f>'aoki_2016-03-04 6h 論文用'!$N$51:$V$51</c:f>
              <c:numCache>
                <c:formatCode>General</c:formatCode>
                <c:ptCount val="9"/>
                <c:pt idx="0">
                  <c:v>0.999999397473958</c:v>
                </c:pt>
                <c:pt idx="1">
                  <c:v>25.06690181331269</c:v>
                </c:pt>
                <c:pt idx="2">
                  <c:v>33.90996069400967</c:v>
                </c:pt>
                <c:pt idx="3">
                  <c:v>47.28968103357497</c:v>
                </c:pt>
                <c:pt idx="5">
                  <c:v>1.000001638213479</c:v>
                </c:pt>
                <c:pt idx="6">
                  <c:v>18.95666845521975</c:v>
                </c:pt>
                <c:pt idx="7">
                  <c:v>24.30786752138968</c:v>
                </c:pt>
                <c:pt idx="8">
                  <c:v>41.50849721421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8343592"/>
        <c:axId val="2118346920"/>
      </c:barChart>
      <c:catAx>
        <c:axId val="211834359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2118346920"/>
        <c:crosses val="autoZero"/>
        <c:auto val="1"/>
        <c:lblAlgn val="ctr"/>
        <c:lblOffset val="100"/>
        <c:noMultiLvlLbl val="0"/>
      </c:catAx>
      <c:valAx>
        <c:axId val="2118346920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400" b="0">
                    <a:latin typeface="Arial"/>
                    <a:cs typeface="Arial"/>
                  </a:defRPr>
                </a:pPr>
                <a:r>
                  <a:rPr lang="en-US" altLang="en-US" sz="1400" b="0">
                    <a:latin typeface="Arial"/>
                    <a:cs typeface="Arial"/>
                  </a:rPr>
                  <a:t>Relative mRNA expression</a:t>
                </a:r>
                <a:endParaRPr lang="ja-JP" altLang="en-US" sz="1400" b="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277777777777778"/>
              <c:y val="0.12592519685039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21183435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 paperSize="9" orientation="portrait"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  <c:txPr>
        <a:bodyPr/>
        <a:lstStyle/>
        <a:p>
          <a:pPr>
            <a:defRPr sz="1400" b="0" i="0">
              <a:latin typeface="Arial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oki_2016-03-04 6h 論文用'!$M$56</c:f>
              <c:strCache>
                <c:ptCount val="1"/>
                <c:pt idx="0">
                  <c:v>COX-2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oki_2016-03-04 6h 論文用'!$N$65:$V$65</c:f>
                <c:numCache>
                  <c:formatCode>General</c:formatCode>
                  <c:ptCount val="9"/>
                  <c:pt idx="0">
                    <c:v>0.779045058127142</c:v>
                  </c:pt>
                  <c:pt idx="1">
                    <c:v>4.462449522378294</c:v>
                  </c:pt>
                  <c:pt idx="2">
                    <c:v>6.592356328930461</c:v>
                  </c:pt>
                  <c:pt idx="3">
                    <c:v>8.456301657039308</c:v>
                  </c:pt>
                  <c:pt idx="5">
                    <c:v>0.959519097046056</c:v>
                  </c:pt>
                  <c:pt idx="6">
                    <c:v>3.339581890395419</c:v>
                  </c:pt>
                  <c:pt idx="7">
                    <c:v>3.685409611656093</c:v>
                  </c:pt>
                  <c:pt idx="8">
                    <c:v>6.64356888312754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numRef>
              <c:f>'aoki_2016-03-04 6h 論文用'!$N$22:$V$22</c:f>
              <c:numCache>
                <c:formatCode>General</c:formatCode>
                <c:ptCount val="9"/>
              </c:numCache>
            </c:numRef>
          </c:cat>
          <c:val>
            <c:numRef>
              <c:f>'aoki_2016-03-04 6h 論文用'!$N$64:$V$64</c:f>
              <c:numCache>
                <c:formatCode>General</c:formatCode>
                <c:ptCount val="9"/>
                <c:pt idx="0">
                  <c:v>0.999999350843981</c:v>
                </c:pt>
                <c:pt idx="1">
                  <c:v>47.23861408166993</c:v>
                </c:pt>
                <c:pt idx="2">
                  <c:v>67.51055964295828</c:v>
                </c:pt>
                <c:pt idx="3">
                  <c:v>118.4902272410896</c:v>
                </c:pt>
                <c:pt idx="5">
                  <c:v>1.864161529691225</c:v>
                </c:pt>
                <c:pt idx="6">
                  <c:v>54.0372511914379</c:v>
                </c:pt>
                <c:pt idx="7">
                  <c:v>90.36092839215672</c:v>
                </c:pt>
                <c:pt idx="8">
                  <c:v>122.48992029262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8379560"/>
        <c:axId val="2118382888"/>
      </c:barChart>
      <c:catAx>
        <c:axId val="2118379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2118382888"/>
        <c:crosses val="autoZero"/>
        <c:auto val="1"/>
        <c:lblAlgn val="ctr"/>
        <c:lblOffset val="100"/>
        <c:noMultiLvlLbl val="0"/>
      </c:catAx>
      <c:valAx>
        <c:axId val="2118382888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400" b="0">
                    <a:latin typeface="Arial"/>
                    <a:cs typeface="Arial"/>
                  </a:defRPr>
                </a:pPr>
                <a:r>
                  <a:rPr lang="en-US" altLang="en-US" sz="1400" b="0">
                    <a:latin typeface="Arial"/>
                    <a:cs typeface="Arial"/>
                  </a:rPr>
                  <a:t>Relative mRNA expression</a:t>
                </a:r>
                <a:endParaRPr lang="ja-JP" altLang="en-US" sz="1400" b="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277777777777778"/>
              <c:y val="0.12592519685039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21183795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 paperSize="9"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  <c:txPr>
        <a:bodyPr/>
        <a:lstStyle/>
        <a:p>
          <a:pPr>
            <a:defRPr sz="1400" b="0" i="0">
              <a:latin typeface="Arial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oki_2016-03-03 plate1'!$N$63</c:f>
              <c:strCache>
                <c:ptCount val="1"/>
                <c:pt idx="0">
                  <c:v>MCP-1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oki_2016-03-03 plate1'!$O$73:$W$73</c:f>
                <c:numCache>
                  <c:formatCode>General</c:formatCode>
                  <c:ptCount val="9"/>
                  <c:pt idx="0">
                    <c:v>0.109523785232499</c:v>
                  </c:pt>
                  <c:pt idx="1">
                    <c:v>0.269497538713728</c:v>
                  </c:pt>
                  <c:pt idx="2">
                    <c:v>0.494410366888105</c:v>
                  </c:pt>
                  <c:pt idx="3">
                    <c:v>0.434076919335267</c:v>
                  </c:pt>
                  <c:pt idx="5">
                    <c:v>0.0103340844301029</c:v>
                  </c:pt>
                  <c:pt idx="6">
                    <c:v>0.160497118618309</c:v>
                  </c:pt>
                  <c:pt idx="7">
                    <c:v>0.275677553695899</c:v>
                  </c:pt>
                  <c:pt idx="8">
                    <c:v>0.33052183211165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aoki_2016-03-03 plate1'!$O$77:$W$77</c:f>
              <c:strCache>
                <c:ptCount val="9"/>
                <c:pt idx="0">
                  <c:v>veh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5">
                  <c:v>veh</c:v>
                </c:pt>
                <c:pt idx="6">
                  <c:v>0.1</c:v>
                </c:pt>
                <c:pt idx="7">
                  <c:v>1</c:v>
                </c:pt>
                <c:pt idx="8">
                  <c:v>10</c:v>
                </c:pt>
              </c:strCache>
            </c:strRef>
          </c:cat>
          <c:val>
            <c:numRef>
              <c:f>'aoki_2016-03-03 plate1'!$O$72:$W$72</c:f>
              <c:numCache>
                <c:formatCode>General</c:formatCode>
                <c:ptCount val="9"/>
                <c:pt idx="0">
                  <c:v>0.999991741017055</c:v>
                </c:pt>
                <c:pt idx="1">
                  <c:v>2.530829244055583</c:v>
                </c:pt>
                <c:pt idx="2">
                  <c:v>2.792289827417962</c:v>
                </c:pt>
                <c:pt idx="3">
                  <c:v>3.219572703986572</c:v>
                </c:pt>
                <c:pt idx="5">
                  <c:v>0.552685951998855</c:v>
                </c:pt>
                <c:pt idx="6">
                  <c:v>2.522948759448901</c:v>
                </c:pt>
                <c:pt idx="7">
                  <c:v>3.003602236691503</c:v>
                </c:pt>
                <c:pt idx="8">
                  <c:v>3.4561503856313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4058984"/>
        <c:axId val="2114055640"/>
      </c:barChart>
      <c:catAx>
        <c:axId val="211405898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2114055640"/>
        <c:crosses val="autoZero"/>
        <c:auto val="1"/>
        <c:lblAlgn val="ctr"/>
        <c:lblOffset val="100"/>
        <c:noMultiLvlLbl val="0"/>
      </c:catAx>
      <c:valAx>
        <c:axId val="2114055640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400" b="0">
                    <a:latin typeface="Arial"/>
                    <a:cs typeface="Arial"/>
                  </a:defRPr>
                </a:pPr>
                <a:r>
                  <a:rPr lang="en-US" altLang="en-US" sz="1400" b="0">
                    <a:latin typeface="Arial"/>
                    <a:cs typeface="Arial"/>
                  </a:rPr>
                  <a:t>Relative mRNA expression</a:t>
                </a:r>
                <a:endParaRPr lang="ja-JP" altLang="en-US" sz="1400" b="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277777777777778"/>
              <c:y val="0.12592519685039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21140589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 paperSize="9" orientation="portrait"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400" b="0" i="0">
                <a:latin typeface="Arial"/>
              </a:defRPr>
            </a:pPr>
            <a:r>
              <a:rPr lang="en-US" altLang="ja-JP"/>
              <a:t>COX-2(adjusted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oki_2016-03-04 6h 論文用'!$M$40</c:f>
              <c:strCache>
                <c:ptCount val="1"/>
                <c:pt idx="0">
                  <c:v>TNF-α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oki_2016-03-04 6h 論文用'!$N$68:$V$68</c:f>
                <c:numCache>
                  <c:formatCode>General</c:formatCode>
                  <c:ptCount val="9"/>
                  <c:pt idx="0">
                    <c:v>0.779045058127142</c:v>
                  </c:pt>
                  <c:pt idx="1">
                    <c:v>4.462449522378294</c:v>
                  </c:pt>
                  <c:pt idx="2">
                    <c:v>6.592356328930461</c:v>
                  </c:pt>
                  <c:pt idx="3">
                    <c:v>8.456301657039308</c:v>
                  </c:pt>
                  <c:pt idx="5">
                    <c:v>0.514719459219285</c:v>
                  </c:pt>
                  <c:pt idx="6">
                    <c:v>1.791468028030651</c:v>
                  </c:pt>
                  <c:pt idx="7">
                    <c:v>1.97698206127744</c:v>
                  </c:pt>
                  <c:pt idx="8">
                    <c:v>3.56384171335085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aoki_2016-03-04 6h 論文用'!$N$8:$V$8</c:f>
              <c:strCache>
                <c:ptCount val="9"/>
                <c:pt idx="0">
                  <c:v>veh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5">
                  <c:v>veh</c:v>
                </c:pt>
                <c:pt idx="6">
                  <c:v>0.1</c:v>
                </c:pt>
                <c:pt idx="7">
                  <c:v>1</c:v>
                </c:pt>
                <c:pt idx="8">
                  <c:v>10</c:v>
                </c:pt>
              </c:strCache>
            </c:strRef>
          </c:cat>
          <c:val>
            <c:numRef>
              <c:f>'aoki_2016-03-04 6h 論文用'!$N$67:$V$67</c:f>
              <c:numCache>
                <c:formatCode>General</c:formatCode>
                <c:ptCount val="9"/>
                <c:pt idx="0">
                  <c:v>0.999999350843981</c:v>
                </c:pt>
                <c:pt idx="1">
                  <c:v>47.23861408166993</c:v>
                </c:pt>
                <c:pt idx="2">
                  <c:v>67.51055964295828</c:v>
                </c:pt>
                <c:pt idx="3">
                  <c:v>118.4902272410896</c:v>
                </c:pt>
                <c:pt idx="5">
                  <c:v>1.000001164556297</c:v>
                </c:pt>
                <c:pt idx="6">
                  <c:v>28.98746340388736</c:v>
                </c:pt>
                <c:pt idx="7">
                  <c:v>48.47274883819327</c:v>
                </c:pt>
                <c:pt idx="8">
                  <c:v>65.7078589961678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8416472"/>
        <c:axId val="2118419800"/>
      </c:barChart>
      <c:catAx>
        <c:axId val="211841647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2118419800"/>
        <c:crosses val="autoZero"/>
        <c:auto val="1"/>
        <c:lblAlgn val="ctr"/>
        <c:lblOffset val="100"/>
        <c:noMultiLvlLbl val="0"/>
      </c:catAx>
      <c:valAx>
        <c:axId val="2118419800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400" b="0">
                    <a:latin typeface="Arial"/>
                    <a:cs typeface="Arial"/>
                  </a:defRPr>
                </a:pPr>
                <a:r>
                  <a:rPr lang="en-US" altLang="en-US" sz="1400" b="0">
                    <a:latin typeface="Arial"/>
                    <a:cs typeface="Arial"/>
                  </a:rPr>
                  <a:t>Relative mRNA expression</a:t>
                </a:r>
                <a:endParaRPr lang="ja-JP" altLang="en-US" sz="1400" b="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277777777777778"/>
              <c:y val="0.12592519685039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21184164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 paperSize="9" orientation="portrait"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0" i="1" u="none" strike="noStrike" baseline="0">
                <a:solidFill>
                  <a:srgbClr val="000000"/>
                </a:solidFill>
                <a:latin typeface="Arial"/>
                <a:ea typeface="ＭＳ 明朝"/>
                <a:cs typeface="Arial"/>
              </a:defRPr>
            </a:pPr>
            <a:r>
              <a:rPr lang="en-US" altLang="ja-JP" sz="1200" i="1">
                <a:latin typeface="Arial"/>
                <a:cs typeface="Arial"/>
              </a:rPr>
              <a:t>Ccl2</a:t>
            </a:r>
            <a:endParaRPr lang="ja-JP" altLang="en-US" sz="1200" i="1">
              <a:latin typeface="Arial"/>
              <a:cs typeface="Arial"/>
            </a:endParaRPr>
          </a:p>
        </c:rich>
      </c:tx>
      <c:layout>
        <c:manualLayout>
          <c:xMode val="edge"/>
          <c:yMode val="edge"/>
          <c:x val="0.44339678353885"/>
          <c:y val="0.0346020761245675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27688779527559"/>
          <c:y val="0.173010672933798"/>
          <c:w val="0.794482086614173"/>
          <c:h val="0.712803972487248"/>
        </c:manualLayout>
      </c:layout>
      <c:lineChart>
        <c:grouping val="standard"/>
        <c:varyColors val="0"/>
        <c:ser>
          <c:idx val="0"/>
          <c:order val="0"/>
          <c:tx>
            <c:v>下ヒンジ</c:v>
          </c:tx>
          <c:spPr>
            <a:ln w="28575">
              <a:noFill/>
            </a:ln>
          </c:spPr>
          <c:marker>
            <c:symbol val="none"/>
          </c:marker>
          <c:cat>
            <c:strRef>
              <c:f>'aoki_2016-03-04 6h revise用'!$AP$37:$AX$37</c:f>
              <c:strCache>
                <c:ptCount val="9"/>
                <c:pt idx="0">
                  <c:v>veh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5">
                  <c:v>veh</c:v>
                </c:pt>
                <c:pt idx="6">
                  <c:v>0.1</c:v>
                </c:pt>
                <c:pt idx="7">
                  <c:v>1</c:v>
                </c:pt>
                <c:pt idx="8">
                  <c:v>10</c:v>
                </c:pt>
              </c:strCache>
            </c:strRef>
          </c:cat>
          <c:val>
            <c:numRef>
              <c:f>'aoki_2016-03-04 6h revise用'!$AP$38:$AX$38</c:f>
              <c:numCache>
                <c:formatCode>General</c:formatCode>
                <c:ptCount val="9"/>
                <c:pt idx="0">
                  <c:v>0.789483275452704</c:v>
                </c:pt>
                <c:pt idx="1">
                  <c:v>8.73006354951784</c:v>
                </c:pt>
                <c:pt idx="2">
                  <c:v>9.700379040359211</c:v>
                </c:pt>
                <c:pt idx="3">
                  <c:v>11.49335646343027</c:v>
                </c:pt>
                <c:pt idx="5">
                  <c:v>0.749370904151568</c:v>
                </c:pt>
                <c:pt idx="6">
                  <c:v>8.898395433006856</c:v>
                </c:pt>
                <c:pt idx="7">
                  <c:v>10.56759039201855</c:v>
                </c:pt>
                <c:pt idx="8">
                  <c:v>14.15107160305702</c:v>
                </c:pt>
              </c:numCache>
            </c:numRef>
          </c:val>
          <c:smooth val="0"/>
        </c:ser>
        <c:ser>
          <c:idx val="1"/>
          <c:order val="1"/>
          <c:tx>
            <c:v>上内境界点</c:v>
          </c:tx>
          <c:spPr>
            <a:ln w="28575">
              <a:noFill/>
            </a:ln>
          </c:spPr>
          <c:marker>
            <c:symbol val="dash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aoki_2016-03-04 6h revise用'!$AP$37:$AX$37</c:f>
              <c:strCache>
                <c:ptCount val="9"/>
                <c:pt idx="0">
                  <c:v>veh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5">
                  <c:v>veh</c:v>
                </c:pt>
                <c:pt idx="6">
                  <c:v>0.1</c:v>
                </c:pt>
                <c:pt idx="7">
                  <c:v>1</c:v>
                </c:pt>
                <c:pt idx="8">
                  <c:v>10</c:v>
                </c:pt>
              </c:strCache>
            </c:strRef>
          </c:cat>
          <c:val>
            <c:numRef>
              <c:f>'aoki_2016-03-04 6h revise用'!$AP$39:$AX$39</c:f>
              <c:numCache>
                <c:formatCode>General</c:formatCode>
                <c:ptCount val="9"/>
                <c:pt idx="0">
                  <c:v>1.250014809843708</c:v>
                </c:pt>
                <c:pt idx="1">
                  <c:v>10.59047637273602</c:v>
                </c:pt>
                <c:pt idx="2">
                  <c:v>14.0838323744779</c:v>
                </c:pt>
                <c:pt idx="3">
                  <c:v>14.93910578375767</c:v>
                </c:pt>
                <c:pt idx="5">
                  <c:v>0.994780233442254</c:v>
                </c:pt>
                <c:pt idx="6">
                  <c:v>11.36735393500732</c:v>
                </c:pt>
                <c:pt idx="7">
                  <c:v>20.75325711026527</c:v>
                </c:pt>
                <c:pt idx="8">
                  <c:v>20.0899858148518</c:v>
                </c:pt>
              </c:numCache>
            </c:numRef>
          </c:val>
          <c:smooth val="0"/>
        </c:ser>
        <c:ser>
          <c:idx val="4"/>
          <c:order val="2"/>
          <c:tx>
            <c:v>中央値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  <a:prstDash val="solid"/>
              </a:ln>
            </c:spPr>
          </c:marker>
          <c:cat>
            <c:strRef>
              <c:f>'aoki_2016-03-04 6h revise用'!$AP$37:$AX$37</c:f>
              <c:strCache>
                <c:ptCount val="9"/>
                <c:pt idx="0">
                  <c:v>veh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5">
                  <c:v>veh</c:v>
                </c:pt>
                <c:pt idx="6">
                  <c:v>0.1</c:v>
                </c:pt>
                <c:pt idx="7">
                  <c:v>1</c:v>
                </c:pt>
                <c:pt idx="8">
                  <c:v>10</c:v>
                </c:pt>
              </c:strCache>
            </c:strRef>
          </c:cat>
          <c:val>
            <c:numRef>
              <c:f>'aoki_2016-03-04 6h revise用'!$AP$42:$AX$42</c:f>
              <c:numCache>
                <c:formatCode>General</c:formatCode>
                <c:ptCount val="9"/>
                <c:pt idx="0">
                  <c:v>0.987115273764906</c:v>
                </c:pt>
                <c:pt idx="1">
                  <c:v>9.24198504573841</c:v>
                </c:pt>
                <c:pt idx="2">
                  <c:v>12.93544071772489</c:v>
                </c:pt>
                <c:pt idx="3">
                  <c:v>12.72222193637928</c:v>
                </c:pt>
                <c:pt idx="5">
                  <c:v>0.842784593522763</c:v>
                </c:pt>
                <c:pt idx="6">
                  <c:v>10.66706014929057</c:v>
                </c:pt>
                <c:pt idx="7">
                  <c:v>11.83693357605596</c:v>
                </c:pt>
                <c:pt idx="8">
                  <c:v>16.63965467217324</c:v>
                </c:pt>
              </c:numCache>
            </c:numRef>
          </c:val>
          <c:smooth val="0"/>
        </c:ser>
        <c:ser>
          <c:idx val="2"/>
          <c:order val="3"/>
          <c:tx>
            <c:v>下内境界点</c:v>
          </c:tx>
          <c:spPr>
            <a:ln w="28575">
              <a:noFill/>
            </a:ln>
          </c:spPr>
          <c:marker>
            <c:symbol val="dash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aoki_2016-03-04 6h revise用'!$AP$37:$AX$37</c:f>
              <c:strCache>
                <c:ptCount val="9"/>
                <c:pt idx="0">
                  <c:v>veh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5">
                  <c:v>veh</c:v>
                </c:pt>
                <c:pt idx="6">
                  <c:v>0.1</c:v>
                </c:pt>
                <c:pt idx="7">
                  <c:v>1</c:v>
                </c:pt>
                <c:pt idx="8">
                  <c:v>10</c:v>
                </c:pt>
              </c:strCache>
            </c:strRef>
          </c:cat>
          <c:val>
            <c:numRef>
              <c:f>'aoki_2016-03-04 6h revise用'!$AP$40:$AX$40</c:f>
              <c:numCache>
                <c:formatCode>General</c:formatCode>
                <c:ptCount val="9"/>
                <c:pt idx="0">
                  <c:v>0.775753288573158</c:v>
                </c:pt>
                <c:pt idx="1">
                  <c:v>8.56229521705951</c:v>
                </c:pt>
                <c:pt idx="2">
                  <c:v>8.780888385546848</c:v>
                </c:pt>
                <c:pt idx="3">
                  <c:v>11.31749299484918</c:v>
                </c:pt>
                <c:pt idx="5">
                  <c:v>0.734852937408583</c:v>
                </c:pt>
                <c:pt idx="6">
                  <c:v>8.359227727236723</c:v>
                </c:pt>
                <c:pt idx="7">
                  <c:v>10.48795519203147</c:v>
                </c:pt>
                <c:pt idx="8">
                  <c:v>13.57175850423138</c:v>
                </c:pt>
              </c:numCache>
            </c:numRef>
          </c:val>
          <c:smooth val="0"/>
        </c:ser>
        <c:ser>
          <c:idx val="3"/>
          <c:order val="4"/>
          <c:tx>
            <c:v>上ヒンジ</c:v>
          </c:tx>
          <c:spPr>
            <a:ln w="28575">
              <a:noFill/>
            </a:ln>
          </c:spPr>
          <c:marker>
            <c:symbol val="none"/>
          </c:marker>
          <c:cat>
            <c:strRef>
              <c:f>'aoki_2016-03-04 6h revise用'!$AP$37:$AX$37</c:f>
              <c:strCache>
                <c:ptCount val="9"/>
                <c:pt idx="0">
                  <c:v>veh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5">
                  <c:v>veh</c:v>
                </c:pt>
                <c:pt idx="6">
                  <c:v>0.1</c:v>
                </c:pt>
                <c:pt idx="7">
                  <c:v>1</c:v>
                </c:pt>
                <c:pt idx="8">
                  <c:v>10</c:v>
                </c:pt>
              </c:strCache>
            </c:strRef>
          </c:cat>
          <c:val>
            <c:numRef>
              <c:f>'aoki_2016-03-04 6h revise用'!$AP$41:$AX$41</c:f>
              <c:numCache>
                <c:formatCode>General</c:formatCode>
                <c:ptCount val="9"/>
                <c:pt idx="0">
                  <c:v>1.223400435242398</c:v>
                </c:pt>
                <c:pt idx="1">
                  <c:v>10.25550766569802</c:v>
                </c:pt>
                <c:pt idx="2">
                  <c:v>13.9158818885218</c:v>
                </c:pt>
                <c:pt idx="3">
                  <c:v>14.56020358871451</c:v>
                </c:pt>
                <c:pt idx="5">
                  <c:v>0.969246270747941</c:v>
                </c:pt>
                <c:pt idx="6">
                  <c:v>11.23007088832146</c:v>
                </c:pt>
                <c:pt idx="7">
                  <c:v>18.78178562273199</c:v>
                </c:pt>
                <c:pt idx="8">
                  <c:v>19.415063972341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3175">
              <a:solidFill>
                <a:srgbClr val="000000"/>
              </a:solidFill>
              <a:prstDash val="solid"/>
            </a:ln>
          </c:spPr>
        </c:hiLowLines>
        <c:upDownBars>
          <c:gapWidth val="150"/>
          <c:upBars>
            <c:spPr>
              <a:solidFill>
                <a:srgbClr val="FFFF99"/>
              </a:solidFill>
              <a:ln w="3175">
                <a:solidFill>
                  <a:srgbClr val="000000"/>
                </a:solidFill>
                <a:prstDash val="solid"/>
              </a:ln>
            </c:spPr>
          </c:upBars>
          <c:downBars>
            <c:spPr>
              <a:solidFill>
                <a:srgbClr val="000000"/>
              </a:solidFill>
              <a:ln w="3175">
                <a:solidFill>
                  <a:srgbClr val="000000"/>
                </a:solidFill>
                <a:prstDash val="solid"/>
              </a:ln>
            </c:spPr>
          </c:downBars>
        </c:upDownBars>
        <c:marker val="1"/>
        <c:smooth val="0"/>
        <c:axId val="2123401672"/>
        <c:axId val="2118220456"/>
      </c:lineChart>
      <c:catAx>
        <c:axId val="212340167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low"/>
        <c:crossAx val="2118220456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2118220456"/>
        <c:scaling>
          <c:orientation val="minMax"/>
          <c:max val="25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/>
                    <a:cs typeface="Arial"/>
                  </a:defRPr>
                </a:pPr>
                <a:r>
                  <a:rPr lang="en-US" altLang="ja-JP" sz="1200">
                    <a:latin typeface="Arial"/>
                    <a:cs typeface="Arial"/>
                  </a:rPr>
                  <a:t>Relative mRNA expression</a:t>
                </a:r>
                <a:endParaRPr lang="ja-JP" altLang="en-US" sz="1200">
                  <a:latin typeface="Arial"/>
                  <a:cs typeface="Arial"/>
                </a:endParaRP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ＭＳ 明朝"/>
                <a:cs typeface="ＭＳ 明朝"/>
              </a:defRPr>
            </a:pPr>
            <a:endParaRPr lang="ja-JP"/>
          </a:p>
        </c:txPr>
        <c:crossAx val="2123401672"/>
        <c:crosses val="autoZero"/>
        <c:crossBetween val="between"/>
      </c:valAx>
      <c:spPr>
        <a:noFill/>
        <a:ln w="3175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100" b="0" i="0" u="none" strike="noStrike" baseline="0">
          <a:solidFill>
            <a:srgbClr val="000000"/>
          </a:solidFill>
          <a:latin typeface="ＭＳ 明朝"/>
          <a:ea typeface="ＭＳ 明朝"/>
          <a:cs typeface="ＭＳ 明朝"/>
        </a:defRPr>
      </a:pPr>
      <a:endParaRPr lang="ja-JP"/>
    </a:p>
  </c:txPr>
  <c:printSettings>
    <c:headerFooter/>
    <c:pageMargins b="1.0" l="0.75" r="0.75" t="1.0" header="0.512" footer="0.512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0" i="1" u="none" strike="noStrike" baseline="0">
                <a:solidFill>
                  <a:srgbClr val="000000"/>
                </a:solidFill>
                <a:latin typeface="Arial"/>
                <a:ea typeface="ＭＳ 明朝"/>
                <a:cs typeface="Arial"/>
              </a:defRPr>
            </a:pPr>
            <a:r>
              <a:rPr lang="en-US" altLang="ja-JP" sz="1200" i="1">
                <a:latin typeface="Arial"/>
                <a:cs typeface="Arial"/>
              </a:rPr>
              <a:t>Tnf</a:t>
            </a:r>
            <a:endParaRPr lang="ja-JP" altLang="en-US" sz="1200" i="1">
              <a:latin typeface="Arial"/>
              <a:cs typeface="Arial"/>
            </a:endParaRPr>
          </a:p>
        </c:rich>
      </c:tx>
      <c:layout>
        <c:manualLayout>
          <c:xMode val="edge"/>
          <c:yMode val="edge"/>
          <c:x val="0.44339678353885"/>
          <c:y val="0.0346020761245675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30188779527559"/>
          <c:y val="0.173010672933798"/>
          <c:w val="0.791982086614173"/>
          <c:h val="0.712803972487248"/>
        </c:manualLayout>
      </c:layout>
      <c:lineChart>
        <c:grouping val="standard"/>
        <c:varyColors val="0"/>
        <c:ser>
          <c:idx val="0"/>
          <c:order val="0"/>
          <c:tx>
            <c:v>下ヒンジ</c:v>
          </c:tx>
          <c:spPr>
            <a:ln w="28575">
              <a:noFill/>
            </a:ln>
          </c:spPr>
          <c:marker>
            <c:symbol val="none"/>
          </c:marker>
          <c:cat>
            <c:strRef>
              <c:f>'aoki_2016-03-04 6h revise用'!$AP$59:$AX$59</c:f>
              <c:strCache>
                <c:ptCount val="9"/>
                <c:pt idx="0">
                  <c:v>veh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5">
                  <c:v>veh</c:v>
                </c:pt>
                <c:pt idx="6">
                  <c:v>0.1</c:v>
                </c:pt>
                <c:pt idx="7">
                  <c:v>1</c:v>
                </c:pt>
                <c:pt idx="8">
                  <c:v>10</c:v>
                </c:pt>
              </c:strCache>
            </c:strRef>
          </c:cat>
          <c:val>
            <c:numRef>
              <c:f>'aoki_2016-03-04 6h revise用'!$AP$60:$AX$60</c:f>
              <c:numCache>
                <c:formatCode>General</c:formatCode>
                <c:ptCount val="9"/>
                <c:pt idx="0">
                  <c:v>0.80255206886333</c:v>
                </c:pt>
                <c:pt idx="1">
                  <c:v>23.04806210402473</c:v>
                </c:pt>
                <c:pt idx="2">
                  <c:v>29.56471821225895</c:v>
                </c:pt>
                <c:pt idx="3">
                  <c:v>36.12114365806764</c:v>
                </c:pt>
                <c:pt idx="5">
                  <c:v>1.063530671460188</c:v>
                </c:pt>
                <c:pt idx="6">
                  <c:v>17.52808669777971</c:v>
                </c:pt>
                <c:pt idx="7">
                  <c:v>25.22826955739893</c:v>
                </c:pt>
                <c:pt idx="8">
                  <c:v>45.10468050917857</c:v>
                </c:pt>
              </c:numCache>
            </c:numRef>
          </c:val>
          <c:smooth val="0"/>
        </c:ser>
        <c:ser>
          <c:idx val="1"/>
          <c:order val="1"/>
          <c:tx>
            <c:v>上内境界点</c:v>
          </c:tx>
          <c:spPr>
            <a:ln w="28575">
              <a:noFill/>
            </a:ln>
          </c:spPr>
          <c:marker>
            <c:symbol val="dash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aoki_2016-03-04 6h revise用'!$AP$59:$AX$59</c:f>
              <c:strCache>
                <c:ptCount val="9"/>
                <c:pt idx="0">
                  <c:v>veh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5">
                  <c:v>veh</c:v>
                </c:pt>
                <c:pt idx="6">
                  <c:v>0.1</c:v>
                </c:pt>
                <c:pt idx="7">
                  <c:v>1</c:v>
                </c:pt>
                <c:pt idx="8">
                  <c:v>10</c:v>
                </c:pt>
              </c:strCache>
            </c:strRef>
          </c:cat>
          <c:val>
            <c:numRef>
              <c:f>'aoki_2016-03-04 6h revise用'!$AP$61:$AX$61</c:f>
              <c:numCache>
                <c:formatCode>General</c:formatCode>
                <c:ptCount val="9"/>
                <c:pt idx="0">
                  <c:v>1.238950212300146</c:v>
                </c:pt>
                <c:pt idx="1">
                  <c:v>29.179778884291</c:v>
                </c:pt>
                <c:pt idx="2">
                  <c:v>37.64788228943971</c:v>
                </c:pt>
                <c:pt idx="3">
                  <c:v>61.17648021964612</c:v>
                </c:pt>
                <c:pt idx="5">
                  <c:v>1.359750858703748</c:v>
                </c:pt>
                <c:pt idx="6">
                  <c:v>26.47003585685629</c:v>
                </c:pt>
                <c:pt idx="7">
                  <c:v>33.97042433709261</c:v>
                </c:pt>
                <c:pt idx="8">
                  <c:v>60.35802059382861</c:v>
                </c:pt>
              </c:numCache>
            </c:numRef>
          </c:val>
          <c:smooth val="0"/>
        </c:ser>
        <c:ser>
          <c:idx val="4"/>
          <c:order val="2"/>
          <c:tx>
            <c:v>中央値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  <a:prstDash val="solid"/>
              </a:ln>
            </c:spPr>
          </c:marker>
          <c:cat>
            <c:strRef>
              <c:f>'aoki_2016-03-04 6h revise用'!$AP$59:$AX$59</c:f>
              <c:strCache>
                <c:ptCount val="9"/>
                <c:pt idx="0">
                  <c:v>veh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5">
                  <c:v>veh</c:v>
                </c:pt>
                <c:pt idx="6">
                  <c:v>0.1</c:v>
                </c:pt>
                <c:pt idx="7">
                  <c:v>1</c:v>
                </c:pt>
                <c:pt idx="8">
                  <c:v>10</c:v>
                </c:pt>
              </c:strCache>
            </c:strRef>
          </c:cat>
          <c:val>
            <c:numRef>
              <c:f>'aoki_2016-03-04 6h revise用'!$AP$64:$AX$64</c:f>
              <c:numCache>
                <c:formatCode>General</c:formatCode>
                <c:ptCount val="9"/>
                <c:pt idx="0">
                  <c:v>1.009388197059307</c:v>
                </c:pt>
                <c:pt idx="1">
                  <c:v>24.10823700961542</c:v>
                </c:pt>
                <c:pt idx="2">
                  <c:v>35.10041681480344</c:v>
                </c:pt>
                <c:pt idx="3">
                  <c:v>46.90564696994616</c:v>
                </c:pt>
                <c:pt idx="5">
                  <c:v>1.191646698912264</c:v>
                </c:pt>
                <c:pt idx="6">
                  <c:v>24.32936536912834</c:v>
                </c:pt>
                <c:pt idx="7">
                  <c:v>29.09945611862624</c:v>
                </c:pt>
                <c:pt idx="8">
                  <c:v>47.2207626331986</c:v>
                </c:pt>
              </c:numCache>
            </c:numRef>
          </c:val>
          <c:smooth val="0"/>
        </c:ser>
        <c:ser>
          <c:idx val="2"/>
          <c:order val="3"/>
          <c:tx>
            <c:v>下内境界点</c:v>
          </c:tx>
          <c:spPr>
            <a:ln w="28575">
              <a:noFill/>
            </a:ln>
          </c:spPr>
          <c:marker>
            <c:symbol val="dash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aoki_2016-03-04 6h revise用'!$AP$59:$AX$59</c:f>
              <c:strCache>
                <c:ptCount val="9"/>
                <c:pt idx="0">
                  <c:v>veh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5">
                  <c:v>veh</c:v>
                </c:pt>
                <c:pt idx="6">
                  <c:v>0.1</c:v>
                </c:pt>
                <c:pt idx="7">
                  <c:v>1</c:v>
                </c:pt>
                <c:pt idx="8">
                  <c:v>10</c:v>
                </c:pt>
              </c:strCache>
            </c:strRef>
          </c:cat>
          <c:val>
            <c:numRef>
              <c:f>'aoki_2016-03-04 6h revise用'!$AP$62:$AX$62</c:f>
              <c:numCache>
                <c:formatCode>General</c:formatCode>
                <c:ptCount val="9"/>
                <c:pt idx="0">
                  <c:v>0.742270983477074</c:v>
                </c:pt>
                <c:pt idx="1">
                  <c:v>22.87135434972891</c:v>
                </c:pt>
                <c:pt idx="2">
                  <c:v>27.79112685699207</c:v>
                </c:pt>
                <c:pt idx="3">
                  <c:v>34.17094997476143</c:v>
                </c:pt>
                <c:pt idx="5">
                  <c:v>1.062788268200122</c:v>
                </c:pt>
                <c:pt idx="6">
                  <c:v>15.97365798225505</c:v>
                </c:pt>
                <c:pt idx="7">
                  <c:v>24.6500123917064</c:v>
                </c:pt>
                <c:pt idx="8">
                  <c:v>44.68301330944584</c:v>
                </c:pt>
              </c:numCache>
            </c:numRef>
          </c:val>
          <c:smooth val="0"/>
        </c:ser>
        <c:ser>
          <c:idx val="3"/>
          <c:order val="4"/>
          <c:tx>
            <c:v>上ヒンジ</c:v>
          </c:tx>
          <c:spPr>
            <a:ln w="28575">
              <a:noFill/>
            </a:ln>
          </c:spPr>
          <c:marker>
            <c:symbol val="none"/>
          </c:marker>
          <c:cat>
            <c:strRef>
              <c:f>'aoki_2016-03-04 6h revise用'!$AP$59:$AX$59</c:f>
              <c:strCache>
                <c:ptCount val="9"/>
                <c:pt idx="0">
                  <c:v>veh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5">
                  <c:v>veh</c:v>
                </c:pt>
                <c:pt idx="6">
                  <c:v>0.1</c:v>
                </c:pt>
                <c:pt idx="7">
                  <c:v>1</c:v>
                </c:pt>
                <c:pt idx="8">
                  <c:v>10</c:v>
                </c:pt>
              </c:strCache>
            </c:strRef>
          </c:cat>
          <c:val>
            <c:numRef>
              <c:f>'aoki_2016-03-04 6h revise用'!$AP$63:$AX$63</c:f>
              <c:numCache>
                <c:formatCode>General</c:formatCode>
                <c:ptCount val="9"/>
                <c:pt idx="0">
                  <c:v>1.188057926499238</c:v>
                </c:pt>
                <c:pt idx="1">
                  <c:v>28.04440632629791</c:v>
                </c:pt>
                <c:pt idx="2">
                  <c:v>37.06474705496661</c:v>
                </c:pt>
                <c:pt idx="3">
                  <c:v>58.8422524727111</c:v>
                </c:pt>
                <c:pt idx="5">
                  <c:v>1.349197023173847</c:v>
                </c:pt>
                <c:pt idx="6">
                  <c:v>26.46936636611796</c:v>
                </c:pt>
                <c:pt idx="7">
                  <c:v>33.28678604851345</c:v>
                </c:pt>
                <c:pt idx="8">
                  <c:v>57.2864762348765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3175">
              <a:solidFill>
                <a:srgbClr val="000000"/>
              </a:solidFill>
              <a:prstDash val="solid"/>
            </a:ln>
          </c:spPr>
        </c:hiLowLines>
        <c:upDownBars>
          <c:gapWidth val="150"/>
          <c:upBars>
            <c:spPr>
              <a:solidFill>
                <a:srgbClr val="FFFF99"/>
              </a:solidFill>
              <a:ln w="3175">
                <a:solidFill>
                  <a:srgbClr val="000000"/>
                </a:solidFill>
                <a:prstDash val="solid"/>
              </a:ln>
            </c:spPr>
          </c:upBars>
          <c:downBars>
            <c:spPr>
              <a:solidFill>
                <a:srgbClr val="000000"/>
              </a:solidFill>
              <a:ln w="3175">
                <a:solidFill>
                  <a:srgbClr val="000000"/>
                </a:solidFill>
                <a:prstDash val="solid"/>
              </a:ln>
            </c:spPr>
          </c:downBars>
        </c:upDownBars>
        <c:marker val="1"/>
        <c:smooth val="0"/>
        <c:axId val="-2105338968"/>
        <c:axId val="-2105335880"/>
      </c:lineChart>
      <c:lineChart>
        <c:grouping val="standard"/>
        <c:varyColors val="0"/>
        <c:ser>
          <c:idx val="6"/>
          <c:order val="5"/>
          <c:tx>
            <c:strRef>
              <c:f>'aoki_2016-03-04 6h revise用'!$AO$66</c:f>
              <c:strCache>
                <c:ptCount val="1"/>
                <c:pt idx="0">
                  <c:v>Extra2</c:v>
                </c:pt>
              </c:strCache>
            </c:strRef>
          </c:tx>
          <c:spPr>
            <a:ln w="25400">
              <a:noFill/>
            </a:ln>
            <a:effectLst/>
          </c:spPr>
          <c:marker>
            <c:symbol val="square"/>
            <c:size val="3"/>
            <c:spPr>
              <a:solidFill>
                <a:srgbClr val="0000D4"/>
              </a:solidFill>
              <a:ln>
                <a:solidFill>
                  <a:srgbClr val="0000D4"/>
                </a:solidFill>
                <a:prstDash val="solid"/>
              </a:ln>
            </c:spPr>
          </c:marker>
          <c:cat>
            <c:strRef>
              <c:f>'aoki_2016-03-04 6h revise用'!$AP$59:$AX$59</c:f>
              <c:strCache>
                <c:ptCount val="9"/>
                <c:pt idx="0">
                  <c:v>veh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5">
                  <c:v>veh</c:v>
                </c:pt>
                <c:pt idx="6">
                  <c:v>0.1</c:v>
                </c:pt>
                <c:pt idx="7">
                  <c:v>1</c:v>
                </c:pt>
                <c:pt idx="8">
                  <c:v>10</c:v>
                </c:pt>
              </c:strCache>
            </c:strRef>
          </c:cat>
          <c:val>
            <c:numRef>
              <c:f>'aoki_2016-03-04 6h revise用'!$AP$66:$AX$66</c:f>
              <c:numCache>
                <c:formatCode>General</c:formatCode>
                <c:ptCount val="9"/>
                <c:pt idx="5">
                  <c:v>1.35975085870375</c:v>
                </c:pt>
                <c:pt idx="6">
                  <c:v>15.97365798225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24234120"/>
        <c:axId val="-2124231144"/>
      </c:lineChart>
      <c:catAx>
        <c:axId val="-210533896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low"/>
        <c:crossAx val="-2105335880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-2105335880"/>
        <c:scaling>
          <c:orientation val="minMax"/>
          <c:max val="70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/>
                    <a:cs typeface="Arial"/>
                  </a:defRPr>
                </a:pPr>
                <a:r>
                  <a:rPr lang="en-US" altLang="ja-JP" sz="1200">
                    <a:latin typeface="Arial"/>
                    <a:cs typeface="Arial"/>
                  </a:rPr>
                  <a:t>Relative mRNA expression</a:t>
                </a:r>
                <a:endParaRPr lang="ja-JP" altLang="en-US" sz="1200">
                  <a:latin typeface="Arial"/>
                  <a:cs typeface="Arial"/>
                </a:endParaRP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ＭＳ 明朝"/>
                <a:cs typeface="ＭＳ 明朝"/>
              </a:defRPr>
            </a:pPr>
            <a:endParaRPr lang="ja-JP"/>
          </a:p>
        </c:txPr>
        <c:crossAx val="-2105338968"/>
        <c:crosses val="autoZero"/>
        <c:crossBetween val="between"/>
      </c:valAx>
      <c:catAx>
        <c:axId val="-2124234120"/>
        <c:scaling>
          <c:orientation val="minMax"/>
        </c:scaling>
        <c:delete val="1"/>
        <c:axPos val="b"/>
        <c:majorTickMark val="out"/>
        <c:minorTickMark val="none"/>
        <c:tickLblPos val="nextTo"/>
        <c:crossAx val="-2124231144"/>
        <c:crosses val="autoZero"/>
        <c:auto val="1"/>
        <c:lblAlgn val="ctr"/>
        <c:lblOffset val="100"/>
        <c:noMultiLvlLbl val="0"/>
      </c:catAx>
      <c:valAx>
        <c:axId val="-2124231144"/>
        <c:scaling>
          <c:orientation val="minMax"/>
          <c:max val="64.0"/>
          <c:min val="-2.0"/>
        </c:scaling>
        <c:delete val="1"/>
        <c:axPos val="r"/>
        <c:numFmt formatCode="General" sourceLinked="0"/>
        <c:majorTickMark val="none"/>
        <c:minorTickMark val="none"/>
        <c:tickLblPos val="nextTo"/>
        <c:crossAx val="-2124234120"/>
        <c:crosses val="max"/>
        <c:crossBetween val="between"/>
      </c:valAx>
      <c:spPr>
        <a:noFill/>
        <a:ln w="3175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100" b="0" i="0" u="none" strike="noStrike" baseline="0">
          <a:solidFill>
            <a:srgbClr val="000000"/>
          </a:solidFill>
          <a:latin typeface="ＭＳ 明朝"/>
          <a:ea typeface="ＭＳ 明朝"/>
          <a:cs typeface="ＭＳ 明朝"/>
        </a:defRPr>
      </a:pPr>
      <a:endParaRPr lang="ja-JP"/>
    </a:p>
  </c:txPr>
  <c:printSettings>
    <c:headerFooter/>
    <c:pageMargins b="1.0" l="0.75" r="0.75" t="1.0" header="0.512" footer="0.512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0" i="1" u="none" strike="noStrike" baseline="0">
                <a:solidFill>
                  <a:srgbClr val="000000"/>
                </a:solidFill>
                <a:latin typeface="Arial"/>
                <a:ea typeface="ＭＳ 明朝"/>
                <a:cs typeface="Arial"/>
              </a:defRPr>
            </a:pPr>
            <a:r>
              <a:rPr lang="en-US" altLang="ja-JP" sz="1200" i="1">
                <a:latin typeface="Arial"/>
                <a:cs typeface="Arial"/>
              </a:rPr>
              <a:t>Ptgs2</a:t>
            </a:r>
            <a:endParaRPr lang="ja-JP" altLang="en-US" sz="1200" i="1">
              <a:latin typeface="Arial"/>
              <a:cs typeface="Arial"/>
            </a:endParaRPr>
          </a:p>
        </c:rich>
      </c:tx>
      <c:layout>
        <c:manualLayout>
          <c:xMode val="edge"/>
          <c:yMode val="edge"/>
          <c:x val="0.44339678353885"/>
          <c:y val="0.0346020761245675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48353543307087"/>
          <c:y val="0.173010672933798"/>
          <c:w val="0.774482086614173"/>
          <c:h val="0.712803972487248"/>
        </c:manualLayout>
      </c:layout>
      <c:lineChart>
        <c:grouping val="standard"/>
        <c:varyColors val="0"/>
        <c:ser>
          <c:idx val="0"/>
          <c:order val="0"/>
          <c:tx>
            <c:v>下ヒンジ</c:v>
          </c:tx>
          <c:spPr>
            <a:ln w="28575">
              <a:noFill/>
            </a:ln>
          </c:spPr>
          <c:marker>
            <c:symbol val="none"/>
          </c:marker>
          <c:cat>
            <c:strRef>
              <c:f>'aoki_2016-03-04 6h revise用'!$AP$82:$AX$82</c:f>
              <c:strCache>
                <c:ptCount val="9"/>
                <c:pt idx="0">
                  <c:v>veh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5">
                  <c:v>veh</c:v>
                </c:pt>
                <c:pt idx="6">
                  <c:v>0.1</c:v>
                </c:pt>
                <c:pt idx="7">
                  <c:v>1</c:v>
                </c:pt>
                <c:pt idx="8">
                  <c:v>10</c:v>
                </c:pt>
              </c:strCache>
            </c:strRef>
          </c:cat>
          <c:val>
            <c:numRef>
              <c:f>'aoki_2016-03-04 6h revise用'!$AP$83:$AX$83</c:f>
              <c:numCache>
                <c:formatCode>General</c:formatCode>
                <c:ptCount val="9"/>
                <c:pt idx="0">
                  <c:v>0.145937317339185</c:v>
                </c:pt>
                <c:pt idx="1">
                  <c:v>37.94164413816213</c:v>
                </c:pt>
                <c:pt idx="2">
                  <c:v>56.91494568574629</c:v>
                </c:pt>
                <c:pt idx="3">
                  <c:v>103.7591095014137</c:v>
                </c:pt>
                <c:pt idx="5">
                  <c:v>0.44760892533773</c:v>
                </c:pt>
                <c:pt idx="6">
                  <c:v>47.55334378092455</c:v>
                </c:pt>
                <c:pt idx="7">
                  <c:v>83.75192258348423</c:v>
                </c:pt>
                <c:pt idx="8">
                  <c:v>110.7990269694714</c:v>
                </c:pt>
              </c:numCache>
            </c:numRef>
          </c:val>
          <c:smooth val="0"/>
        </c:ser>
        <c:ser>
          <c:idx val="1"/>
          <c:order val="1"/>
          <c:tx>
            <c:v>上内境界点</c:v>
          </c:tx>
          <c:spPr>
            <a:ln w="28575">
              <a:noFill/>
            </a:ln>
          </c:spPr>
          <c:marker>
            <c:symbol val="dash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aoki_2016-03-04 6h revise用'!$AP$82:$AX$82</c:f>
              <c:strCache>
                <c:ptCount val="9"/>
                <c:pt idx="0">
                  <c:v>veh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5">
                  <c:v>veh</c:v>
                </c:pt>
                <c:pt idx="6">
                  <c:v>0.1</c:v>
                </c:pt>
                <c:pt idx="7">
                  <c:v>1</c:v>
                </c:pt>
                <c:pt idx="8">
                  <c:v>10</c:v>
                </c:pt>
              </c:strCache>
            </c:strRef>
          </c:cat>
          <c:val>
            <c:numRef>
              <c:f>'aoki_2016-03-04 6h revise用'!$AP$84:$AX$84</c:f>
              <c:numCache>
                <c:formatCode>General</c:formatCode>
                <c:ptCount val="9"/>
                <c:pt idx="0">
                  <c:v>3.332960304233525</c:v>
                </c:pt>
                <c:pt idx="1">
                  <c:v>53.76642166983061</c:v>
                </c:pt>
                <c:pt idx="2">
                  <c:v>84.72864443628249</c:v>
                </c:pt>
                <c:pt idx="3">
                  <c:v>141.0720576920456</c:v>
                </c:pt>
                <c:pt idx="5">
                  <c:v>4.569013361977494</c:v>
                </c:pt>
                <c:pt idx="6">
                  <c:v>61.55565812772155</c:v>
                </c:pt>
                <c:pt idx="7">
                  <c:v>99.79207045972502</c:v>
                </c:pt>
                <c:pt idx="8">
                  <c:v>137.2916107599064</c:v>
                </c:pt>
              </c:numCache>
            </c:numRef>
          </c:val>
          <c:smooth val="0"/>
        </c:ser>
        <c:ser>
          <c:idx val="4"/>
          <c:order val="2"/>
          <c:tx>
            <c:v>中央値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  <a:prstDash val="solid"/>
              </a:ln>
            </c:spPr>
          </c:marker>
          <c:cat>
            <c:strRef>
              <c:f>'aoki_2016-03-04 6h revise用'!$AP$82:$AX$82</c:f>
              <c:strCache>
                <c:ptCount val="9"/>
                <c:pt idx="0">
                  <c:v>veh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5">
                  <c:v>veh</c:v>
                </c:pt>
                <c:pt idx="6">
                  <c:v>0.1</c:v>
                </c:pt>
                <c:pt idx="7">
                  <c:v>1</c:v>
                </c:pt>
                <c:pt idx="8">
                  <c:v>10</c:v>
                </c:pt>
              </c:strCache>
            </c:strRef>
          </c:cat>
          <c:val>
            <c:numRef>
              <c:f>'aoki_2016-03-04 6h revise用'!$AP$87:$AX$87</c:f>
              <c:numCache>
                <c:formatCode>General</c:formatCode>
                <c:ptCount val="9"/>
                <c:pt idx="0">
                  <c:v>0.26659355358777</c:v>
                </c:pt>
                <c:pt idx="1">
                  <c:v>50.53377485716508</c:v>
                </c:pt>
                <c:pt idx="2">
                  <c:v>64.33985009373279</c:v>
                </c:pt>
                <c:pt idx="3">
                  <c:v>116.040037275149</c:v>
                </c:pt>
                <c:pt idx="5">
                  <c:v>1.247542620306433</c:v>
                </c:pt>
                <c:pt idx="6">
                  <c:v>54.6467618168584</c:v>
                </c:pt>
                <c:pt idx="7">
                  <c:v>89.4526110812025</c:v>
                </c:pt>
                <c:pt idx="8">
                  <c:v>121.1798797919664</c:v>
                </c:pt>
              </c:numCache>
            </c:numRef>
          </c:val>
          <c:smooth val="0"/>
        </c:ser>
        <c:ser>
          <c:idx val="2"/>
          <c:order val="3"/>
          <c:tx>
            <c:v>下内境界点</c:v>
          </c:tx>
          <c:spPr>
            <a:ln w="28575">
              <a:noFill/>
            </a:ln>
          </c:spPr>
          <c:marker>
            <c:symbol val="dash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aoki_2016-03-04 6h revise用'!$AP$82:$AX$82</c:f>
              <c:strCache>
                <c:ptCount val="9"/>
                <c:pt idx="0">
                  <c:v>veh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5">
                  <c:v>veh</c:v>
                </c:pt>
                <c:pt idx="6">
                  <c:v>0.1</c:v>
                </c:pt>
                <c:pt idx="7">
                  <c:v>1</c:v>
                </c:pt>
                <c:pt idx="8">
                  <c:v>10</c:v>
                </c:pt>
              </c:strCache>
            </c:strRef>
          </c:cat>
          <c:val>
            <c:numRef>
              <c:f>'aoki_2016-03-04 6h revise用'!$AP$85:$AX$85</c:f>
              <c:numCache>
                <c:formatCode>General</c:formatCode>
                <c:ptCount val="9"/>
                <c:pt idx="0">
                  <c:v>0.133849991966858</c:v>
                </c:pt>
                <c:pt idx="1">
                  <c:v>34.1204849425189</c:v>
                </c:pt>
                <c:pt idx="2">
                  <c:v>56.63389394808505</c:v>
                </c:pt>
                <c:pt idx="3">
                  <c:v>100.8087767220148</c:v>
                </c:pt>
                <c:pt idx="5">
                  <c:v>0.39254751617454</c:v>
                </c:pt>
                <c:pt idx="6">
                  <c:v>45.29982300431326</c:v>
                </c:pt>
                <c:pt idx="7">
                  <c:v>82.74642094649681</c:v>
                </c:pt>
                <c:pt idx="8">
                  <c:v>110.308310826655</c:v>
                </c:pt>
              </c:numCache>
            </c:numRef>
          </c:val>
          <c:smooth val="0"/>
        </c:ser>
        <c:ser>
          <c:idx val="3"/>
          <c:order val="4"/>
          <c:tx>
            <c:v>上ヒンジ</c:v>
          </c:tx>
          <c:spPr>
            <a:ln w="28575">
              <a:noFill/>
            </a:ln>
          </c:spPr>
          <c:marker>
            <c:symbol val="none"/>
          </c:marker>
          <c:cat>
            <c:strRef>
              <c:f>'aoki_2016-03-04 6h revise用'!$AP$82:$AX$82</c:f>
              <c:strCache>
                <c:ptCount val="9"/>
                <c:pt idx="0">
                  <c:v>veh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5">
                  <c:v>veh</c:v>
                </c:pt>
                <c:pt idx="6">
                  <c:v>0.1</c:v>
                </c:pt>
                <c:pt idx="7">
                  <c:v>1</c:v>
                </c:pt>
                <c:pt idx="8">
                  <c:v>10</c:v>
                </c:pt>
              </c:strCache>
            </c:strRef>
          </c:cat>
          <c:val>
            <c:numRef>
              <c:f>'aoki_2016-03-04 6h revise用'!$AP$86:$AX$86</c:f>
              <c:numCache>
                <c:formatCode>General</c:formatCode>
                <c:ptCount val="9"/>
                <c:pt idx="0">
                  <c:v>2.587467181604987</c:v>
                </c:pt>
                <c:pt idx="1">
                  <c:v>53.24042324968254</c:v>
                </c:pt>
                <c:pt idx="2">
                  <c:v>81.27688314939577</c:v>
                </c:pt>
                <c:pt idx="3">
                  <c:v>135.671534946706</c:v>
                </c:pt>
                <c:pt idx="5">
                  <c:v>3.897333043429512</c:v>
                </c:pt>
                <c:pt idx="6">
                  <c:v>59.91164797653076</c:v>
                </c:pt>
                <c:pt idx="7">
                  <c:v>97.87825151178339</c:v>
                </c:pt>
                <c:pt idx="8">
                  <c:v>135.490854116432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3175">
              <a:solidFill>
                <a:srgbClr val="000000"/>
              </a:solidFill>
              <a:prstDash val="solid"/>
            </a:ln>
          </c:spPr>
        </c:hiLowLines>
        <c:upDownBars>
          <c:gapWidth val="150"/>
          <c:upBars>
            <c:spPr>
              <a:solidFill>
                <a:srgbClr val="FFFF99"/>
              </a:solidFill>
              <a:ln w="3175">
                <a:solidFill>
                  <a:srgbClr val="000000"/>
                </a:solidFill>
                <a:prstDash val="solid"/>
              </a:ln>
            </c:spPr>
          </c:upBars>
          <c:downBars>
            <c:spPr>
              <a:solidFill>
                <a:srgbClr val="000000"/>
              </a:solidFill>
              <a:ln w="3175">
                <a:solidFill>
                  <a:srgbClr val="000000"/>
                </a:solidFill>
                <a:prstDash val="solid"/>
              </a:ln>
            </c:spPr>
          </c:downBars>
        </c:upDownBars>
        <c:marker val="1"/>
        <c:smooth val="0"/>
        <c:axId val="-2104259704"/>
        <c:axId val="-2104257944"/>
      </c:lineChart>
      <c:catAx>
        <c:axId val="-210425970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low"/>
        <c:crossAx val="-2104257944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-2104257944"/>
        <c:scaling>
          <c:orientation val="minMax"/>
          <c:max val="150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/>
                    <a:cs typeface="Arial"/>
                  </a:defRPr>
                </a:pPr>
                <a:r>
                  <a:rPr lang="en-US" altLang="ja-JP" sz="1200">
                    <a:latin typeface="Arial"/>
                    <a:cs typeface="Arial"/>
                  </a:rPr>
                  <a:t>Relative mRNA expression</a:t>
                </a:r>
                <a:endParaRPr lang="ja-JP" altLang="en-US" sz="1200">
                  <a:latin typeface="Arial"/>
                  <a:cs typeface="Arial"/>
                </a:endParaRP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ＭＳ 明朝"/>
                <a:cs typeface="ＭＳ 明朝"/>
              </a:defRPr>
            </a:pPr>
            <a:endParaRPr lang="ja-JP"/>
          </a:p>
        </c:txPr>
        <c:crossAx val="-2104259704"/>
        <c:crosses val="autoZero"/>
        <c:crossBetween val="between"/>
        <c:majorUnit val="50.0"/>
      </c:valAx>
      <c:spPr>
        <a:noFill/>
        <a:ln w="3175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100" b="0" i="0" u="none" strike="noStrike" baseline="0">
          <a:solidFill>
            <a:srgbClr val="000000"/>
          </a:solidFill>
          <a:latin typeface="ＭＳ 明朝"/>
          <a:ea typeface="ＭＳ 明朝"/>
          <a:cs typeface="ＭＳ 明朝"/>
        </a:defRPr>
      </a:pPr>
      <a:endParaRPr lang="ja-JP"/>
    </a:p>
  </c:txPr>
  <c:printSettings>
    <c:headerFooter/>
    <c:pageMargins b="1.0" l="0.75" r="0.75" t="1.0" header="0.512" footer="0.51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  <c:txPr>
        <a:bodyPr/>
        <a:lstStyle/>
        <a:p>
          <a:pPr>
            <a:defRPr sz="1400" b="0">
              <a:latin typeface="Arial"/>
              <a:cs typeface="Arial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oki_2016-03-03 plate1'!$N$49</c:f>
              <c:strCache>
                <c:ptCount val="1"/>
                <c:pt idx="0">
                  <c:v>IL6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oki_2016-03-03 plate1'!$O$59:$W$59</c:f>
                <c:numCache>
                  <c:formatCode>General</c:formatCode>
                  <c:ptCount val="9"/>
                  <c:pt idx="0">
                    <c:v>0.417109598860893</c:v>
                  </c:pt>
                  <c:pt idx="1">
                    <c:v>9.574585380439708</c:v>
                  </c:pt>
                  <c:pt idx="2">
                    <c:v>16.0709134838781</c:v>
                  </c:pt>
                  <c:pt idx="3">
                    <c:v>19.70728067245602</c:v>
                  </c:pt>
                  <c:pt idx="5">
                    <c:v>0.288518607578407</c:v>
                  </c:pt>
                  <c:pt idx="6">
                    <c:v>5.146757939128587</c:v>
                  </c:pt>
                  <c:pt idx="7">
                    <c:v>29.56662148245413</c:v>
                  </c:pt>
                  <c:pt idx="8">
                    <c:v>31.0120462846645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aoki_2016-03-03 plate1'!$O$49:$W$49</c:f>
              <c:strCache>
                <c:ptCount val="9"/>
                <c:pt idx="0">
                  <c:v>veh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5">
                  <c:v>veh</c:v>
                </c:pt>
                <c:pt idx="6">
                  <c:v>0.1</c:v>
                </c:pt>
                <c:pt idx="7">
                  <c:v>1</c:v>
                </c:pt>
                <c:pt idx="8">
                  <c:v>10</c:v>
                </c:pt>
              </c:strCache>
            </c:strRef>
          </c:cat>
          <c:val>
            <c:numRef>
              <c:f>'aoki_2016-03-03 plate1'!$O$58:$W$58</c:f>
              <c:numCache>
                <c:formatCode>General</c:formatCode>
                <c:ptCount val="9"/>
                <c:pt idx="0">
                  <c:v>1.000062137856396</c:v>
                </c:pt>
                <c:pt idx="1">
                  <c:v>45.55176357987796</c:v>
                </c:pt>
                <c:pt idx="2">
                  <c:v>51.148216387464</c:v>
                </c:pt>
                <c:pt idx="3">
                  <c:v>75.49256117493771</c:v>
                </c:pt>
                <c:pt idx="5">
                  <c:v>1.579936634817924</c:v>
                </c:pt>
                <c:pt idx="6">
                  <c:v>116.1433287872126</c:v>
                </c:pt>
                <c:pt idx="7">
                  <c:v>149.9902319472193</c:v>
                </c:pt>
                <c:pt idx="8">
                  <c:v>177.966782092667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4023256"/>
        <c:axId val="2114019912"/>
      </c:barChart>
      <c:catAx>
        <c:axId val="211402325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2114019912"/>
        <c:crosses val="autoZero"/>
        <c:auto val="1"/>
        <c:lblAlgn val="ctr"/>
        <c:lblOffset val="100"/>
        <c:noMultiLvlLbl val="0"/>
      </c:catAx>
      <c:valAx>
        <c:axId val="2114019912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400" b="0">
                    <a:latin typeface="Arial"/>
                    <a:cs typeface="Arial"/>
                  </a:defRPr>
                </a:pPr>
                <a:r>
                  <a:rPr lang="en-US" altLang="en-US" sz="1400" b="0">
                    <a:latin typeface="Arial"/>
                    <a:cs typeface="Arial"/>
                  </a:rPr>
                  <a:t>Relative mRNA expression</a:t>
                </a:r>
                <a:endParaRPr lang="ja-JP" altLang="en-US" sz="1400" b="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277777777777778"/>
              <c:y val="0.12592519685039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21140232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 paperSize="9" orientation="portrait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  <c:txPr>
        <a:bodyPr/>
        <a:lstStyle/>
        <a:p>
          <a:pPr>
            <a:defRPr sz="1400" b="0">
              <a:latin typeface="Arial"/>
              <a:cs typeface="Arial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oki_2016-03-03 plate1'!$N$35</c:f>
              <c:strCache>
                <c:ptCount val="1"/>
                <c:pt idx="0">
                  <c:v>COX2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oki_2016-03-03 plate1'!$O$45:$W$45</c:f>
                <c:numCache>
                  <c:formatCode>General</c:formatCode>
                  <c:ptCount val="9"/>
                  <c:pt idx="0">
                    <c:v>0.212548191896346</c:v>
                  </c:pt>
                  <c:pt idx="1">
                    <c:v>56.58502157536936</c:v>
                  </c:pt>
                  <c:pt idx="2">
                    <c:v>2.174973337653234</c:v>
                  </c:pt>
                  <c:pt idx="3">
                    <c:v>13.12375026547131</c:v>
                  </c:pt>
                  <c:pt idx="5">
                    <c:v>4.060033861763581</c:v>
                  </c:pt>
                  <c:pt idx="6">
                    <c:v>14.58960732959537</c:v>
                  </c:pt>
                  <c:pt idx="7">
                    <c:v>15.12563882150112</c:v>
                  </c:pt>
                  <c:pt idx="8">
                    <c:v>1.17805735767694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aoki_2016-03-03 plate1'!$O$49:$W$49</c:f>
              <c:strCache>
                <c:ptCount val="9"/>
                <c:pt idx="0">
                  <c:v>veh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5">
                  <c:v>veh</c:v>
                </c:pt>
                <c:pt idx="6">
                  <c:v>0.1</c:v>
                </c:pt>
                <c:pt idx="7">
                  <c:v>1</c:v>
                </c:pt>
                <c:pt idx="8">
                  <c:v>10</c:v>
                </c:pt>
              </c:strCache>
            </c:strRef>
          </c:cat>
          <c:val>
            <c:numRef>
              <c:f>'aoki_2016-03-03 plate1'!$O$44:$W$44</c:f>
              <c:numCache>
                <c:formatCode>General</c:formatCode>
                <c:ptCount val="9"/>
                <c:pt idx="0">
                  <c:v>0.999830291949744</c:v>
                </c:pt>
                <c:pt idx="1">
                  <c:v>79.7855049050711</c:v>
                </c:pt>
                <c:pt idx="2">
                  <c:v>24.03366743278836</c:v>
                </c:pt>
                <c:pt idx="3">
                  <c:v>62.81294494046418</c:v>
                </c:pt>
                <c:pt idx="5">
                  <c:v>7.120143618530479</c:v>
                </c:pt>
                <c:pt idx="6">
                  <c:v>115.8417170760977</c:v>
                </c:pt>
                <c:pt idx="7">
                  <c:v>99.8409517959491</c:v>
                </c:pt>
                <c:pt idx="8">
                  <c:v>97.992415997627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3327608"/>
        <c:axId val="2116893496"/>
      </c:barChart>
      <c:catAx>
        <c:axId val="211332760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2116893496"/>
        <c:crosses val="autoZero"/>
        <c:auto val="1"/>
        <c:lblAlgn val="ctr"/>
        <c:lblOffset val="100"/>
        <c:noMultiLvlLbl val="0"/>
      </c:catAx>
      <c:valAx>
        <c:axId val="2116893496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400" b="0">
                    <a:latin typeface="Arial"/>
                    <a:cs typeface="Arial"/>
                  </a:defRPr>
                </a:pPr>
                <a:r>
                  <a:rPr lang="en-US" altLang="en-US" sz="1400" b="0">
                    <a:latin typeface="Arial"/>
                    <a:cs typeface="Arial"/>
                  </a:rPr>
                  <a:t>Relative mRNA expression</a:t>
                </a:r>
                <a:endParaRPr lang="ja-JP" altLang="en-US" sz="1400" b="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277777777777778"/>
              <c:y val="0.12592519685039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21133276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 paperSize="9" orientation="portrait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400" b="0">
                <a:latin typeface="Arial"/>
                <a:cs typeface="Arial"/>
              </a:defRPr>
            </a:pPr>
            <a:r>
              <a:rPr lang="en-US" altLang="ja-JP" sz="1400" b="0">
                <a:latin typeface="Arial"/>
                <a:cs typeface="Arial"/>
              </a:rPr>
              <a:t>IL6(adjusted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oki_2016-03-03 plate1'!$N$49</c:f>
              <c:strCache>
                <c:ptCount val="1"/>
                <c:pt idx="0">
                  <c:v>IL6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oki_2016-03-03 plate1'!$O$61:$W$61</c:f>
                <c:numCache>
                  <c:formatCode>General</c:formatCode>
                  <c:ptCount val="9"/>
                  <c:pt idx="0">
                    <c:v>0.417109598860893</c:v>
                  </c:pt>
                  <c:pt idx="1">
                    <c:v>9.574585380439708</c:v>
                  </c:pt>
                  <c:pt idx="2">
                    <c:v>16.0709134838781</c:v>
                  </c:pt>
                  <c:pt idx="3">
                    <c:v>19.70728067245602</c:v>
                  </c:pt>
                  <c:pt idx="5">
                    <c:v>0.182608287174787</c:v>
                  </c:pt>
                  <c:pt idx="6">
                    <c:v>3.25746980292111</c:v>
                  </c:pt>
                  <c:pt idx="7">
                    <c:v>18.71321282107932</c:v>
                  </c:pt>
                  <c:pt idx="8">
                    <c:v>19.6280465282947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aoki_2016-03-03 plate1'!$O$49:$W$49</c:f>
              <c:strCache>
                <c:ptCount val="9"/>
                <c:pt idx="0">
                  <c:v>veh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5">
                  <c:v>veh</c:v>
                </c:pt>
                <c:pt idx="6">
                  <c:v>0.1</c:v>
                </c:pt>
                <c:pt idx="7">
                  <c:v>1</c:v>
                </c:pt>
                <c:pt idx="8">
                  <c:v>10</c:v>
                </c:pt>
              </c:strCache>
            </c:strRef>
          </c:cat>
          <c:val>
            <c:numRef>
              <c:f>'aoki_2016-03-03 plate1'!$O$60:$W$60</c:f>
              <c:numCache>
                <c:formatCode>General</c:formatCode>
                <c:ptCount val="9"/>
                <c:pt idx="0">
                  <c:v>1.000062137856396</c:v>
                </c:pt>
                <c:pt idx="1">
                  <c:v>45.55176357987796</c:v>
                </c:pt>
                <c:pt idx="2">
                  <c:v>51.148216387464</c:v>
                </c:pt>
                <c:pt idx="3">
                  <c:v>75.49256117493771</c:v>
                </c:pt>
                <c:pt idx="5">
                  <c:v>0.999968512084244</c:v>
                </c:pt>
                <c:pt idx="6">
                  <c:v>73.50906936166107</c:v>
                </c:pt>
                <c:pt idx="7">
                  <c:v>94.93134456288892</c:v>
                </c:pt>
                <c:pt idx="8">
                  <c:v>112.638174448138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6765720"/>
        <c:axId val="2030205528"/>
      </c:barChart>
      <c:catAx>
        <c:axId val="210676572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2030205528"/>
        <c:crosses val="autoZero"/>
        <c:auto val="1"/>
        <c:lblAlgn val="ctr"/>
        <c:lblOffset val="100"/>
        <c:noMultiLvlLbl val="0"/>
      </c:catAx>
      <c:valAx>
        <c:axId val="2030205528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400" b="0">
                    <a:latin typeface="Arial"/>
                    <a:cs typeface="Arial"/>
                  </a:defRPr>
                </a:pPr>
                <a:r>
                  <a:rPr lang="en-US" altLang="en-US" sz="1400" b="0">
                    <a:latin typeface="Arial"/>
                    <a:cs typeface="Arial"/>
                  </a:rPr>
                  <a:t>Relative mRNA expression</a:t>
                </a:r>
                <a:endParaRPr lang="ja-JP" altLang="en-US" sz="1400" b="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277777777777778"/>
              <c:y val="0.12592519685039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21067657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 paperSize="9" orientation="portrait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400" b="0" i="0">
                <a:latin typeface="Arial"/>
              </a:defRPr>
            </a:pPr>
            <a:r>
              <a:rPr lang="en-US" altLang="ja-JP"/>
              <a:t>MCP-1(adjusted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oki_2016-03-03 plate1'!$N$63</c:f>
              <c:strCache>
                <c:ptCount val="1"/>
                <c:pt idx="0">
                  <c:v>MCP-1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oki_2016-03-03 plate1'!$O$75:$W$75</c:f>
                <c:numCache>
                  <c:formatCode>General</c:formatCode>
                  <c:ptCount val="9"/>
                  <c:pt idx="0">
                    <c:v>0.109523785232499</c:v>
                  </c:pt>
                  <c:pt idx="1">
                    <c:v>0.269497538713728</c:v>
                  </c:pt>
                  <c:pt idx="2">
                    <c:v>0.494410366888105</c:v>
                  </c:pt>
                  <c:pt idx="3">
                    <c:v>0.434076919335267</c:v>
                  </c:pt>
                  <c:pt idx="5">
                    <c:v>0.0186979312642397</c:v>
                  </c:pt>
                  <c:pt idx="6">
                    <c:v>0.290394772012114</c:v>
                  </c:pt>
                  <c:pt idx="7">
                    <c:v>0.498795997358456</c:v>
                  </c:pt>
                  <c:pt idx="8">
                    <c:v>0.59802825687701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aoki_2016-03-03 plate1'!$O$77:$W$77</c:f>
              <c:strCache>
                <c:ptCount val="9"/>
                <c:pt idx="0">
                  <c:v>veh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5">
                  <c:v>veh</c:v>
                </c:pt>
                <c:pt idx="6">
                  <c:v>0.1</c:v>
                </c:pt>
                <c:pt idx="7">
                  <c:v>1</c:v>
                </c:pt>
                <c:pt idx="8">
                  <c:v>10</c:v>
                </c:pt>
              </c:strCache>
            </c:strRef>
          </c:cat>
          <c:val>
            <c:numRef>
              <c:f>'aoki_2016-03-03 plate1'!$O$74:$W$74</c:f>
              <c:numCache>
                <c:formatCode>General</c:formatCode>
                <c:ptCount val="9"/>
                <c:pt idx="0">
                  <c:v>0.999991741017055</c:v>
                </c:pt>
                <c:pt idx="1">
                  <c:v>2.530829244055583</c:v>
                </c:pt>
                <c:pt idx="2">
                  <c:v>2.792289827417962</c:v>
                </c:pt>
                <c:pt idx="3">
                  <c:v>3.219572703986572</c:v>
                </c:pt>
                <c:pt idx="5">
                  <c:v>0.999999952688849</c:v>
                </c:pt>
                <c:pt idx="6">
                  <c:v>4.564886498310201</c:v>
                </c:pt>
                <c:pt idx="7">
                  <c:v>5.434554802279194</c:v>
                </c:pt>
                <c:pt idx="8">
                  <c:v>6.25337085123536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6932120"/>
        <c:axId val="2116935448"/>
      </c:barChart>
      <c:catAx>
        <c:axId val="211693212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2116935448"/>
        <c:crosses val="autoZero"/>
        <c:auto val="1"/>
        <c:lblAlgn val="ctr"/>
        <c:lblOffset val="100"/>
        <c:noMultiLvlLbl val="0"/>
      </c:catAx>
      <c:valAx>
        <c:axId val="2116935448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400" b="0">
                    <a:latin typeface="Arial"/>
                    <a:cs typeface="Arial"/>
                  </a:defRPr>
                </a:pPr>
                <a:r>
                  <a:rPr lang="en-US" altLang="en-US" sz="1400" b="0">
                    <a:latin typeface="Arial"/>
                    <a:cs typeface="Arial"/>
                  </a:rPr>
                  <a:t>Relative mRNA expression</a:t>
                </a:r>
                <a:endParaRPr lang="ja-JP" altLang="en-US" sz="1400" b="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277777777777778"/>
              <c:y val="0.12592519685039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21169321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 paperSize="9" orientation="portrait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400" b="0" i="0">
                <a:latin typeface="Arial"/>
              </a:defRPr>
            </a:pPr>
            <a:r>
              <a:rPr lang="en-US" altLang="ja-JP"/>
              <a:t>TNF-α(adjusted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oki_2016-03-03 plate1'!$N$77</c:f>
              <c:strCache>
                <c:ptCount val="1"/>
                <c:pt idx="0">
                  <c:v>TNF-α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oki_2016-03-03 plate1'!$O$89:$W$89</c:f>
                <c:numCache>
                  <c:formatCode>General</c:formatCode>
                  <c:ptCount val="9"/>
                  <c:pt idx="0">
                    <c:v>0.0265116177439674</c:v>
                  </c:pt>
                  <c:pt idx="1">
                    <c:v>1.44613741246566</c:v>
                  </c:pt>
                  <c:pt idx="2">
                    <c:v>1.979608934605973</c:v>
                  </c:pt>
                  <c:pt idx="3">
                    <c:v>2.434245840656174</c:v>
                  </c:pt>
                  <c:pt idx="5">
                    <c:v>0.0690554864851233</c:v>
                  </c:pt>
                  <c:pt idx="6">
                    <c:v>5.83938034255553</c:v>
                  </c:pt>
                  <c:pt idx="7">
                    <c:v>41.00056346076305</c:v>
                  </c:pt>
                  <c:pt idx="8">
                    <c:v>23.9716875753362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aoki_2016-03-03 plate1'!$O$77:$W$77</c:f>
              <c:strCache>
                <c:ptCount val="9"/>
                <c:pt idx="0">
                  <c:v>veh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5">
                  <c:v>veh</c:v>
                </c:pt>
                <c:pt idx="6">
                  <c:v>0.1</c:v>
                </c:pt>
                <c:pt idx="7">
                  <c:v>1</c:v>
                </c:pt>
                <c:pt idx="8">
                  <c:v>10</c:v>
                </c:pt>
              </c:strCache>
            </c:strRef>
          </c:cat>
          <c:val>
            <c:numRef>
              <c:f>'aoki_2016-03-03 plate1'!$O$88:$W$88</c:f>
              <c:numCache>
                <c:formatCode>General</c:formatCode>
                <c:ptCount val="9"/>
                <c:pt idx="0">
                  <c:v>0.10007788688127</c:v>
                </c:pt>
                <c:pt idx="1">
                  <c:v>14.77749839054932</c:v>
                </c:pt>
                <c:pt idx="2">
                  <c:v>14.06292215703238</c:v>
                </c:pt>
                <c:pt idx="3">
                  <c:v>18.22844149478982</c:v>
                </c:pt>
                <c:pt idx="5">
                  <c:v>1.000925666925314</c:v>
                </c:pt>
                <c:pt idx="6">
                  <c:v>207.545693481675</c:v>
                </c:pt>
                <c:pt idx="7">
                  <c:v>281.9033248354408</c:v>
                </c:pt>
                <c:pt idx="8">
                  <c:v>282.78055396324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6972744"/>
        <c:axId val="2116976072"/>
      </c:barChart>
      <c:catAx>
        <c:axId val="211697274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2116976072"/>
        <c:crosses val="autoZero"/>
        <c:auto val="1"/>
        <c:lblAlgn val="ctr"/>
        <c:lblOffset val="100"/>
        <c:noMultiLvlLbl val="0"/>
      </c:catAx>
      <c:valAx>
        <c:axId val="2116976072"/>
        <c:scaling>
          <c:orientation val="minMax"/>
          <c:max val="400.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400" b="0">
                    <a:latin typeface="Arial"/>
                    <a:cs typeface="Arial"/>
                  </a:defRPr>
                </a:pPr>
                <a:r>
                  <a:rPr lang="en-US" altLang="en-US" sz="1400" b="0">
                    <a:latin typeface="Arial"/>
                    <a:cs typeface="Arial"/>
                  </a:rPr>
                  <a:t>Relative mRNA expression</a:t>
                </a:r>
                <a:endParaRPr lang="ja-JP" altLang="en-US" sz="1400" b="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277777777777778"/>
              <c:y val="0.12592519685039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21169727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 paperSize="9" orientation="portrait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400" b="0">
                <a:latin typeface="Arial"/>
                <a:cs typeface="Arial"/>
              </a:defRPr>
            </a:pPr>
            <a:r>
              <a:rPr lang="en-US" altLang="ja-JP" sz="1400" b="0">
                <a:latin typeface="Arial"/>
                <a:cs typeface="Arial"/>
              </a:rPr>
              <a:t>COX2(adjusted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oki_2016-03-03 plate1'!$N$35</c:f>
              <c:strCache>
                <c:ptCount val="1"/>
                <c:pt idx="0">
                  <c:v>COX2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oki_2016-03-03 plate1'!$O$47:$W$47</c:f>
                <c:numCache>
                  <c:formatCode>General</c:formatCode>
                  <c:ptCount val="9"/>
                  <c:pt idx="0">
                    <c:v>0.212548191896346</c:v>
                  </c:pt>
                  <c:pt idx="1">
                    <c:v>56.58502157536936</c:v>
                  </c:pt>
                  <c:pt idx="2">
                    <c:v>2.174973337653234</c:v>
                  </c:pt>
                  <c:pt idx="3">
                    <c:v>13.12375026547131</c:v>
                  </c:pt>
                  <c:pt idx="5">
                    <c:v>0.570217058429507</c:v>
                  </c:pt>
                  <c:pt idx="6">
                    <c:v>2.049057534586611</c:v>
                  </c:pt>
                  <c:pt idx="7">
                    <c:v>2.124341217173266</c:v>
                  </c:pt>
                  <c:pt idx="8">
                    <c:v>0.16545389127961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aoki_2016-03-03 plate1'!$O$49:$W$49</c:f>
              <c:strCache>
                <c:ptCount val="9"/>
                <c:pt idx="0">
                  <c:v>veh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5">
                  <c:v>veh</c:v>
                </c:pt>
                <c:pt idx="6">
                  <c:v>0.1</c:v>
                </c:pt>
                <c:pt idx="7">
                  <c:v>1</c:v>
                </c:pt>
                <c:pt idx="8">
                  <c:v>10</c:v>
                </c:pt>
              </c:strCache>
            </c:strRef>
          </c:cat>
          <c:val>
            <c:numRef>
              <c:f>'aoki_2016-03-03 plate1'!$O$46:$W$46</c:f>
              <c:numCache>
                <c:formatCode>General</c:formatCode>
                <c:ptCount val="9"/>
                <c:pt idx="0">
                  <c:v>0.999830291949744</c:v>
                </c:pt>
                <c:pt idx="1">
                  <c:v>79.7855049050711</c:v>
                </c:pt>
                <c:pt idx="2">
                  <c:v>24.03366743278836</c:v>
                </c:pt>
                <c:pt idx="3">
                  <c:v>62.81294494046418</c:v>
                </c:pt>
                <c:pt idx="5">
                  <c:v>0.999998396070149</c:v>
                </c:pt>
                <c:pt idx="6">
                  <c:v>16.26954981253849</c:v>
                </c:pt>
                <c:pt idx="7">
                  <c:v>14.02230025223455</c:v>
                </c:pt>
                <c:pt idx="8">
                  <c:v>13.762680091120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0810472"/>
        <c:axId val="2110813720"/>
      </c:barChart>
      <c:catAx>
        <c:axId val="211081047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2110813720"/>
        <c:crosses val="autoZero"/>
        <c:auto val="1"/>
        <c:lblAlgn val="ctr"/>
        <c:lblOffset val="100"/>
        <c:noMultiLvlLbl val="0"/>
      </c:catAx>
      <c:valAx>
        <c:axId val="2110813720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400" b="0">
                    <a:latin typeface="Arial"/>
                    <a:cs typeface="Arial"/>
                  </a:defRPr>
                </a:pPr>
                <a:r>
                  <a:rPr lang="en-US" altLang="en-US" sz="1400" b="0">
                    <a:latin typeface="Arial"/>
                    <a:cs typeface="Arial"/>
                  </a:rPr>
                  <a:t>Relative mRNA expression</a:t>
                </a:r>
                <a:endParaRPr lang="ja-JP" altLang="en-US" sz="1400" b="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277777777777778"/>
              <c:y val="0.12592519685039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21108104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 paperSize="9" orientation="portrait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400" b="0">
                <a:latin typeface="Arial"/>
                <a:cs typeface="Arial"/>
              </a:defRPr>
            </a:pPr>
            <a:r>
              <a:rPr lang="en-US" altLang="ja-JP" sz="1400" b="0">
                <a:latin typeface="Arial"/>
                <a:cs typeface="Arial"/>
              </a:rPr>
              <a:t>IL-6</a:t>
            </a:r>
            <a:endParaRPr lang="ja-JP" altLang="en-US" sz="1400" b="0">
              <a:latin typeface="Arial"/>
              <a:cs typeface="Arial"/>
            </a:endParaRP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37972856241071"/>
          <c:y val="0.144443715368912"/>
          <c:w val="0.744452141267152"/>
          <c:h val="0.614600466608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C$6</c:f>
              <c:strCache>
                <c:ptCount val="1"/>
                <c:pt idx="0">
                  <c:v>veh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heet1!$J$7:$J$11</c:f>
                <c:numCache>
                  <c:formatCode>General</c:formatCode>
                  <c:ptCount val="5"/>
                  <c:pt idx="0">
                    <c:v>0.417109598860893</c:v>
                  </c:pt>
                  <c:pt idx="1">
                    <c:v>0.0205851131967284</c:v>
                  </c:pt>
                  <c:pt idx="3">
                    <c:v>0.288518607578407</c:v>
                  </c:pt>
                  <c:pt idx="4">
                    <c:v>0.025591786727231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Sheet1!$B$7:$B$11</c:f>
              <c:strCache>
                <c:ptCount val="5"/>
                <c:pt idx="0">
                  <c:v>1h</c:v>
                </c:pt>
                <c:pt idx="1">
                  <c:v>6h</c:v>
                </c:pt>
                <c:pt idx="3">
                  <c:v>1h</c:v>
                </c:pt>
                <c:pt idx="4">
                  <c:v>6h</c:v>
                </c:pt>
              </c:strCache>
            </c:strRef>
          </c:cat>
          <c:val>
            <c:numRef>
              <c:f>Sheet1!$C$7:$C$11</c:f>
              <c:numCache>
                <c:formatCode>General</c:formatCode>
                <c:ptCount val="5"/>
                <c:pt idx="0">
                  <c:v>1.000062137856396</c:v>
                </c:pt>
                <c:pt idx="1">
                  <c:v>0.0474537629107308</c:v>
                </c:pt>
                <c:pt idx="3">
                  <c:v>1.579936634817924</c:v>
                </c:pt>
                <c:pt idx="4">
                  <c:v>0.0851830429880243</c:v>
                </c:pt>
              </c:numCache>
            </c:numRef>
          </c:val>
        </c:ser>
        <c:ser>
          <c:idx val="1"/>
          <c:order val="1"/>
          <c:tx>
            <c:strRef>
              <c:f>Sheet1!$D$6</c:f>
              <c:strCache>
                <c:ptCount val="1"/>
                <c:pt idx="0">
                  <c:v>0.1</c:v>
                </c:pt>
              </c:strCache>
            </c:strRef>
          </c:tx>
          <c:spPr>
            <a:pattFill prst="pct5">
              <a:fgClr>
                <a:prstClr val="black"/>
              </a:fgClr>
              <a:bgClr>
                <a:prstClr val="white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heet1!$K$7:$K$11</c:f>
                <c:numCache>
                  <c:formatCode>General</c:formatCode>
                  <c:ptCount val="5"/>
                  <c:pt idx="0">
                    <c:v>9.574585380439708</c:v>
                  </c:pt>
                  <c:pt idx="1">
                    <c:v>3.642886812595827</c:v>
                  </c:pt>
                  <c:pt idx="3">
                    <c:v>5.146757939128587</c:v>
                  </c:pt>
                  <c:pt idx="4">
                    <c:v>10.9930924631528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Sheet1!$B$7:$B$11</c:f>
              <c:strCache>
                <c:ptCount val="5"/>
                <c:pt idx="0">
                  <c:v>1h</c:v>
                </c:pt>
                <c:pt idx="1">
                  <c:v>6h</c:v>
                </c:pt>
                <c:pt idx="3">
                  <c:v>1h</c:v>
                </c:pt>
                <c:pt idx="4">
                  <c:v>6h</c:v>
                </c:pt>
              </c:strCache>
            </c:strRef>
          </c:cat>
          <c:val>
            <c:numRef>
              <c:f>Sheet1!$D$7:$D$11</c:f>
              <c:numCache>
                <c:formatCode>General</c:formatCode>
                <c:ptCount val="5"/>
                <c:pt idx="0">
                  <c:v>45.55176357987796</c:v>
                </c:pt>
                <c:pt idx="1">
                  <c:v>22.59383115625622</c:v>
                </c:pt>
                <c:pt idx="3">
                  <c:v>116.1433287872126</c:v>
                </c:pt>
                <c:pt idx="4">
                  <c:v>67.39667405282235</c:v>
                </c:pt>
              </c:numCache>
            </c:numRef>
          </c:val>
        </c:ser>
        <c:ser>
          <c:idx val="2"/>
          <c:order val="2"/>
          <c:tx>
            <c:strRef>
              <c:f>Sheet1!$E$6</c:f>
              <c:strCache>
                <c:ptCount val="1"/>
                <c:pt idx="0">
                  <c:v>1</c:v>
                </c:pt>
              </c:strCache>
            </c:strRef>
          </c:tx>
          <c:spPr>
            <a:pattFill prst="ltUpDiag">
              <a:fgClr>
                <a:prstClr val="black"/>
              </a:fgClr>
              <a:bgClr>
                <a:prstClr val="white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heet1!$L$7:$L$11</c:f>
                <c:numCache>
                  <c:formatCode>General</c:formatCode>
                  <c:ptCount val="5"/>
                  <c:pt idx="0">
                    <c:v>16.0709134838781</c:v>
                  </c:pt>
                  <c:pt idx="1">
                    <c:v>13.05386244042809</c:v>
                  </c:pt>
                  <c:pt idx="3">
                    <c:v>29.56662148245413</c:v>
                  </c:pt>
                  <c:pt idx="4">
                    <c:v>24.7347819045519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Sheet1!$B$7:$B$11</c:f>
              <c:strCache>
                <c:ptCount val="5"/>
                <c:pt idx="0">
                  <c:v>1h</c:v>
                </c:pt>
                <c:pt idx="1">
                  <c:v>6h</c:v>
                </c:pt>
                <c:pt idx="3">
                  <c:v>1h</c:v>
                </c:pt>
                <c:pt idx="4">
                  <c:v>6h</c:v>
                </c:pt>
              </c:strCache>
            </c:strRef>
          </c:cat>
          <c:val>
            <c:numRef>
              <c:f>Sheet1!$E$7:$E$11</c:f>
              <c:numCache>
                <c:formatCode>General</c:formatCode>
                <c:ptCount val="5"/>
                <c:pt idx="0">
                  <c:v>51.148216387464</c:v>
                </c:pt>
                <c:pt idx="1">
                  <c:v>18.82187725729763</c:v>
                </c:pt>
                <c:pt idx="3">
                  <c:v>149.9902319472193</c:v>
                </c:pt>
                <c:pt idx="4">
                  <c:v>123.0102680122565</c:v>
                </c:pt>
              </c:numCache>
            </c:numRef>
          </c:val>
        </c:ser>
        <c:ser>
          <c:idx val="3"/>
          <c:order val="3"/>
          <c:tx>
            <c:strRef>
              <c:f>Sheet1!$F$6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heet1!$M$7:$M$11</c:f>
                <c:numCache>
                  <c:formatCode>General</c:formatCode>
                  <c:ptCount val="5"/>
                  <c:pt idx="0">
                    <c:v>19.70728067245602</c:v>
                  </c:pt>
                  <c:pt idx="1">
                    <c:v>6.207831683854682</c:v>
                  </c:pt>
                  <c:pt idx="3">
                    <c:v>31.01204628466452</c:v>
                  </c:pt>
                  <c:pt idx="4">
                    <c:v>36.9635936409190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Sheet1!$B$7:$B$11</c:f>
              <c:strCache>
                <c:ptCount val="5"/>
                <c:pt idx="0">
                  <c:v>1h</c:v>
                </c:pt>
                <c:pt idx="1">
                  <c:v>6h</c:v>
                </c:pt>
                <c:pt idx="3">
                  <c:v>1h</c:v>
                </c:pt>
                <c:pt idx="4">
                  <c:v>6h</c:v>
                </c:pt>
              </c:strCache>
            </c:strRef>
          </c:cat>
          <c:val>
            <c:numRef>
              <c:f>Sheet1!$F$7:$F$11</c:f>
              <c:numCache>
                <c:formatCode>General</c:formatCode>
                <c:ptCount val="5"/>
                <c:pt idx="0">
                  <c:v>75.49256117493771</c:v>
                </c:pt>
                <c:pt idx="1">
                  <c:v>71.845835679077</c:v>
                </c:pt>
                <c:pt idx="3">
                  <c:v>177.9667820926679</c:v>
                </c:pt>
                <c:pt idx="4">
                  <c:v>293.97820920335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6159864"/>
        <c:axId val="2114034776"/>
      </c:barChart>
      <c:catAx>
        <c:axId val="21161598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0">
                    <a:latin typeface="Arial"/>
                    <a:cs typeface="Arial"/>
                  </a:defRPr>
                </a:pPr>
                <a:r>
                  <a:rPr lang="en-US" altLang="en-US" sz="1400" b="0">
                    <a:latin typeface="Arial"/>
                    <a:cs typeface="Arial"/>
                  </a:rPr>
                  <a:t>F344/Jcl                                   F344/NJcl-rnu/rnu</a:t>
                </a:r>
                <a:endParaRPr lang="ja-JP" altLang="en-US" sz="1400" b="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232824346323798"/>
              <c:y val="0.866667031204433"/>
            </c:manualLayout>
          </c:layout>
          <c:overlay val="0"/>
        </c:title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2114034776"/>
        <c:crosses val="autoZero"/>
        <c:auto val="1"/>
        <c:lblAlgn val="ctr"/>
        <c:lblOffset val="100"/>
        <c:noMultiLvlLbl val="0"/>
      </c:catAx>
      <c:valAx>
        <c:axId val="2114034776"/>
        <c:scaling>
          <c:orientation val="minMax"/>
          <c:max val="400.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000" b="0">
                    <a:latin typeface="Arial"/>
                    <a:cs typeface="Arial"/>
                  </a:defRPr>
                </a:pPr>
                <a:r>
                  <a:rPr lang="en-US" altLang="ja-JP" sz="1000" b="0">
                    <a:latin typeface="Arial"/>
                    <a:cs typeface="Arial"/>
                  </a:rPr>
                  <a:t>Relative mRNA expression</a:t>
                </a:r>
                <a:endParaRPr lang="ja-JP" altLang="en-US" sz="1000" b="0">
                  <a:latin typeface="Arial"/>
                  <a:cs typeface="Arial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 baseline="0">
                <a:latin typeface="Arial"/>
              </a:defRPr>
            </a:pPr>
            <a:endParaRPr lang="ja-JP"/>
          </a:p>
        </c:txPr>
        <c:crossAx val="2116159864"/>
        <c:crosses val="autoZero"/>
        <c:crossBetween val="between"/>
        <c:majorUnit val="100.0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4" Type="http://schemas.openxmlformats.org/officeDocument/2006/relationships/chart" Target="../charts/chart12.xml"/><Relationship Id="rId1" Type="http://schemas.openxmlformats.org/officeDocument/2006/relationships/chart" Target="../charts/chart9.xml"/><Relationship Id="rId2" Type="http://schemas.openxmlformats.org/officeDocument/2006/relationships/chart" Target="../charts/chart10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4" Type="http://schemas.openxmlformats.org/officeDocument/2006/relationships/chart" Target="../charts/chart16.xml"/><Relationship Id="rId5" Type="http://schemas.openxmlformats.org/officeDocument/2006/relationships/chart" Target="../charts/chart17.xml"/><Relationship Id="rId6" Type="http://schemas.openxmlformats.org/officeDocument/2006/relationships/chart" Target="../charts/chart18.xml"/><Relationship Id="rId7" Type="http://schemas.openxmlformats.org/officeDocument/2006/relationships/chart" Target="../charts/chart19.xml"/><Relationship Id="rId8" Type="http://schemas.openxmlformats.org/officeDocument/2006/relationships/chart" Target="../charts/chart20.xml"/><Relationship Id="rId1" Type="http://schemas.openxmlformats.org/officeDocument/2006/relationships/chart" Target="../charts/chart13.xml"/><Relationship Id="rId2" Type="http://schemas.openxmlformats.org/officeDocument/2006/relationships/chart" Target="../charts/chart1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Relationship Id="rId2" Type="http://schemas.openxmlformats.org/officeDocument/2006/relationships/chart" Target="../charts/chart22.xml"/><Relationship Id="rId3" Type="http://schemas.openxmlformats.org/officeDocument/2006/relationships/chart" Target="../charts/chart2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203200</xdr:colOff>
      <xdr:row>75</xdr:row>
      <xdr:rowOff>120650</xdr:rowOff>
    </xdr:from>
    <xdr:to>
      <xdr:col>31</xdr:col>
      <xdr:colOff>330200</xdr:colOff>
      <xdr:row>90</xdr:row>
      <xdr:rowOff>635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63500</xdr:colOff>
      <xdr:row>60</xdr:row>
      <xdr:rowOff>0</xdr:rowOff>
    </xdr:from>
    <xdr:to>
      <xdr:col>31</xdr:col>
      <xdr:colOff>190500</xdr:colOff>
      <xdr:row>74</xdr:row>
      <xdr:rowOff>76200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215900</xdr:colOff>
      <xdr:row>43</xdr:row>
      <xdr:rowOff>165100</xdr:rowOff>
    </xdr:from>
    <xdr:to>
      <xdr:col>31</xdr:col>
      <xdr:colOff>342900</xdr:colOff>
      <xdr:row>58</xdr:row>
      <xdr:rowOff>50800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241300</xdr:colOff>
      <xdr:row>27</xdr:row>
      <xdr:rowOff>25400</xdr:rowOff>
    </xdr:from>
    <xdr:to>
      <xdr:col>31</xdr:col>
      <xdr:colOff>368300</xdr:colOff>
      <xdr:row>41</xdr:row>
      <xdr:rowOff>101600</xdr:rowOff>
    </xdr:to>
    <xdr:graphicFrame macro="">
      <xdr:nvGraphicFramePr>
        <xdr:cNvPr id="5" name="グラフ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2</xdr:col>
      <xdr:colOff>152400</xdr:colOff>
      <xdr:row>45</xdr:row>
      <xdr:rowOff>101600</xdr:rowOff>
    </xdr:from>
    <xdr:to>
      <xdr:col>39</xdr:col>
      <xdr:colOff>279400</xdr:colOff>
      <xdr:row>59</xdr:row>
      <xdr:rowOff>177800</xdr:rowOff>
    </xdr:to>
    <xdr:graphicFrame macro="">
      <xdr:nvGraphicFramePr>
        <xdr:cNvPr id="6" name="グラフ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2</xdr:col>
      <xdr:colOff>0</xdr:colOff>
      <xdr:row>62</xdr:row>
      <xdr:rowOff>0</xdr:rowOff>
    </xdr:from>
    <xdr:to>
      <xdr:col>39</xdr:col>
      <xdr:colOff>127000</xdr:colOff>
      <xdr:row>76</xdr:row>
      <xdr:rowOff>76200</xdr:rowOff>
    </xdr:to>
    <xdr:graphicFrame macro="">
      <xdr:nvGraphicFramePr>
        <xdr:cNvPr id="7" name="グラフ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2</xdr:col>
      <xdr:colOff>0</xdr:colOff>
      <xdr:row>78</xdr:row>
      <xdr:rowOff>0</xdr:rowOff>
    </xdr:from>
    <xdr:to>
      <xdr:col>39</xdr:col>
      <xdr:colOff>127000</xdr:colOff>
      <xdr:row>92</xdr:row>
      <xdr:rowOff>76200</xdr:rowOff>
    </xdr:to>
    <xdr:graphicFrame macro="">
      <xdr:nvGraphicFramePr>
        <xdr:cNvPr id="8" name="グラフ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2</xdr:col>
      <xdr:colOff>419100</xdr:colOff>
      <xdr:row>28</xdr:row>
      <xdr:rowOff>50800</xdr:rowOff>
    </xdr:from>
    <xdr:to>
      <xdr:col>39</xdr:col>
      <xdr:colOff>546100</xdr:colOff>
      <xdr:row>42</xdr:row>
      <xdr:rowOff>127000</xdr:rowOff>
    </xdr:to>
    <xdr:graphicFrame macro="">
      <xdr:nvGraphicFramePr>
        <xdr:cNvPr id="9" name="グラフ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31800</xdr:colOff>
      <xdr:row>1</xdr:row>
      <xdr:rowOff>82550</xdr:rowOff>
    </xdr:from>
    <xdr:to>
      <xdr:col>20</xdr:col>
      <xdr:colOff>673100</xdr:colOff>
      <xdr:row>23</xdr:row>
      <xdr:rowOff>3175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55600</xdr:colOff>
      <xdr:row>26</xdr:row>
      <xdr:rowOff>25400</xdr:rowOff>
    </xdr:from>
    <xdr:to>
      <xdr:col>20</xdr:col>
      <xdr:colOff>596900</xdr:colOff>
      <xdr:row>47</xdr:row>
      <xdr:rowOff>101600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292100</xdr:colOff>
      <xdr:row>50</xdr:row>
      <xdr:rowOff>12700</xdr:rowOff>
    </xdr:from>
    <xdr:to>
      <xdr:col>20</xdr:col>
      <xdr:colOff>533400</xdr:colOff>
      <xdr:row>71</xdr:row>
      <xdr:rowOff>88900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0</xdr:colOff>
      <xdr:row>74</xdr:row>
      <xdr:rowOff>0</xdr:rowOff>
    </xdr:from>
    <xdr:to>
      <xdr:col>21</xdr:col>
      <xdr:colOff>241300</xdr:colOff>
      <xdr:row>95</xdr:row>
      <xdr:rowOff>101600</xdr:rowOff>
    </xdr:to>
    <xdr:graphicFrame macro="">
      <xdr:nvGraphicFramePr>
        <xdr:cNvPr id="5" name="グラフ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0</xdr:colOff>
      <xdr:row>7</xdr:row>
      <xdr:rowOff>0</xdr:rowOff>
    </xdr:from>
    <xdr:to>
      <xdr:col>30</xdr:col>
      <xdr:colOff>127000</xdr:colOff>
      <xdr:row>21</xdr:row>
      <xdr:rowOff>7620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0</xdr:col>
      <xdr:colOff>368300</xdr:colOff>
      <xdr:row>7</xdr:row>
      <xdr:rowOff>12700</xdr:rowOff>
    </xdr:from>
    <xdr:to>
      <xdr:col>37</xdr:col>
      <xdr:colOff>495300</xdr:colOff>
      <xdr:row>21</xdr:row>
      <xdr:rowOff>88900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0</xdr:colOff>
      <xdr:row>23</xdr:row>
      <xdr:rowOff>0</xdr:rowOff>
    </xdr:from>
    <xdr:to>
      <xdr:col>30</xdr:col>
      <xdr:colOff>127000</xdr:colOff>
      <xdr:row>37</xdr:row>
      <xdr:rowOff>76200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0</xdr:colOff>
      <xdr:row>39</xdr:row>
      <xdr:rowOff>0</xdr:rowOff>
    </xdr:from>
    <xdr:to>
      <xdr:col>30</xdr:col>
      <xdr:colOff>127000</xdr:colOff>
      <xdr:row>53</xdr:row>
      <xdr:rowOff>76200</xdr:rowOff>
    </xdr:to>
    <xdr:graphicFrame macro="">
      <xdr:nvGraphicFramePr>
        <xdr:cNvPr id="5" name="グラフ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1</xdr:col>
      <xdr:colOff>0</xdr:colOff>
      <xdr:row>23</xdr:row>
      <xdr:rowOff>0</xdr:rowOff>
    </xdr:from>
    <xdr:to>
      <xdr:col>38</xdr:col>
      <xdr:colOff>127000</xdr:colOff>
      <xdr:row>37</xdr:row>
      <xdr:rowOff>76200</xdr:rowOff>
    </xdr:to>
    <xdr:graphicFrame macro="">
      <xdr:nvGraphicFramePr>
        <xdr:cNvPr id="6" name="グラフ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1</xdr:col>
      <xdr:colOff>0</xdr:colOff>
      <xdr:row>39</xdr:row>
      <xdr:rowOff>0</xdr:rowOff>
    </xdr:from>
    <xdr:to>
      <xdr:col>38</xdr:col>
      <xdr:colOff>127000</xdr:colOff>
      <xdr:row>53</xdr:row>
      <xdr:rowOff>76200</xdr:rowOff>
    </xdr:to>
    <xdr:graphicFrame macro="">
      <xdr:nvGraphicFramePr>
        <xdr:cNvPr id="7" name="グラフ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3</xdr:col>
      <xdr:colOff>0</xdr:colOff>
      <xdr:row>55</xdr:row>
      <xdr:rowOff>0</xdr:rowOff>
    </xdr:from>
    <xdr:to>
      <xdr:col>30</xdr:col>
      <xdr:colOff>127000</xdr:colOff>
      <xdr:row>69</xdr:row>
      <xdr:rowOff>76200</xdr:rowOff>
    </xdr:to>
    <xdr:graphicFrame macro="">
      <xdr:nvGraphicFramePr>
        <xdr:cNvPr id="8" name="グラフ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1</xdr:col>
      <xdr:colOff>0</xdr:colOff>
      <xdr:row>55</xdr:row>
      <xdr:rowOff>0</xdr:rowOff>
    </xdr:from>
    <xdr:to>
      <xdr:col>38</xdr:col>
      <xdr:colOff>127000</xdr:colOff>
      <xdr:row>69</xdr:row>
      <xdr:rowOff>76200</xdr:rowOff>
    </xdr:to>
    <xdr:graphicFrame macro="">
      <xdr:nvGraphicFramePr>
        <xdr:cNvPr id="9" name="グラフ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0</xdr:col>
      <xdr:colOff>279400</xdr:colOff>
      <xdr:row>24</xdr:row>
      <xdr:rowOff>50800</xdr:rowOff>
    </xdr:from>
    <xdr:to>
      <xdr:col>58</xdr:col>
      <xdr:colOff>279400</xdr:colOff>
      <xdr:row>40</xdr:row>
      <xdr:rowOff>50800</xdr:rowOff>
    </xdr:to>
    <xdr:graphicFrame macro="">
      <xdr:nvGraphicFramePr>
        <xdr:cNvPr id="10" name="grpHak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0</xdr:col>
      <xdr:colOff>304800</xdr:colOff>
      <xdr:row>46</xdr:row>
      <xdr:rowOff>12700</xdr:rowOff>
    </xdr:from>
    <xdr:to>
      <xdr:col>58</xdr:col>
      <xdr:colOff>304800</xdr:colOff>
      <xdr:row>62</xdr:row>
      <xdr:rowOff>12700</xdr:rowOff>
    </xdr:to>
    <xdr:graphicFrame macro="">
      <xdr:nvGraphicFramePr>
        <xdr:cNvPr id="11" name="grpHak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1</xdr:col>
      <xdr:colOff>12700</xdr:colOff>
      <xdr:row>68</xdr:row>
      <xdr:rowOff>38100</xdr:rowOff>
    </xdr:from>
    <xdr:to>
      <xdr:col>59</xdr:col>
      <xdr:colOff>12700</xdr:colOff>
      <xdr:row>84</xdr:row>
      <xdr:rowOff>38100</xdr:rowOff>
    </xdr:to>
    <xdr:graphicFrame macro="">
      <xdr:nvGraphicFramePr>
        <xdr:cNvPr id="12" name="grpHak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Applications/Mac&#32113;&#35336;&#35299;&#26512;V2/SUBTK1.xla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TempSave"/>
      <sheetName val="KihonDlg"/>
      <sheetName val="DShyoDlg"/>
      <sheetName val="KihonDsDlg"/>
      <sheetName val="CrsSkRyoDlg"/>
      <sheetName val="CrsSkKensuDlg"/>
      <sheetName val="TanSokanDlg"/>
      <sheetName val="KpAlphaDlg"/>
      <sheetName val="KiHenTDlg"/>
      <sheetName val="DtExpendADlg"/>
      <sheetName val="DtExpendBDlg"/>
      <sheetName val="XRKrGrpDlg"/>
      <sheetName val="PKrGrpDlg"/>
      <sheetName val="CKrGrpDlg"/>
      <sheetName val="DosuGrpDlg"/>
      <sheetName val="ParnetGrpDlg"/>
      <sheetName val="HakoGrpDlg"/>
      <sheetName val="HakoGrpDlg1"/>
      <sheetName val="HakoGrpDlg2"/>
      <sheetName val="GosaGrpDlg"/>
      <sheetName val="TenGrpDlg"/>
      <sheetName val="ObiGrpDlg"/>
      <sheetName val="NormProbGrpDlg"/>
      <sheetName val="Temp"/>
      <sheetName val="Temp1"/>
      <sheetName val="GrpTmpXbarR"/>
      <sheetName val="GrpTmpP"/>
      <sheetName val="GrpTmpC"/>
      <sheetName val="GrpTmpDosuTate"/>
      <sheetName val="GrpTmpDosuYoko"/>
      <sheetName val="GrpTmpParnet"/>
      <sheetName val="GrpTmpHako1"/>
      <sheetName val="GrpTmpHako2"/>
      <sheetName val="GrpTmpGosa"/>
      <sheetName val="GrpTmpPoint"/>
      <sheetName val="GrpTmpObi"/>
      <sheetName val="GrpTmpPlot"/>
      <sheetName val="glog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>
        <row r="1">
          <cell r="C1" t="str">
            <v>H1</v>
          </cell>
        </row>
        <row r="2">
          <cell r="B2" t="str">
            <v>下ヒンジ</v>
          </cell>
          <cell r="C2">
            <v>3</v>
          </cell>
        </row>
        <row r="3">
          <cell r="B3" t="str">
            <v>上内境界点</v>
          </cell>
          <cell r="C3">
            <v>8</v>
          </cell>
        </row>
        <row r="4">
          <cell r="B4" t="str">
            <v>下内境界点</v>
          </cell>
          <cell r="C4">
            <v>1</v>
          </cell>
        </row>
        <row r="5">
          <cell r="B5" t="str">
            <v>上ヒンジ</v>
          </cell>
          <cell r="C5">
            <v>5</v>
          </cell>
        </row>
        <row r="6">
          <cell r="B6" t="str">
            <v>中央値</v>
          </cell>
          <cell r="C6">
            <v>4</v>
          </cell>
        </row>
        <row r="7">
          <cell r="B7" t="str">
            <v>Extra1</v>
          </cell>
          <cell r="C7">
            <v>40</v>
          </cell>
        </row>
      </sheetData>
      <sheetData sheetId="33"/>
      <sheetData sheetId="34"/>
      <sheetData sheetId="35"/>
      <sheetData sheetId="36"/>
      <sheetData sheetId="37"/>
      <sheetData sheetId="38"/>
    </sheetDataSet>
  </externalBook>
</externalLink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80"/>
  <sheetViews>
    <sheetView topLeftCell="S35" workbookViewId="0">
      <selection activeCell="O44" sqref="O44"/>
    </sheetView>
  </sheetViews>
  <sheetFormatPr baseColWidth="12" defaultColWidth="10" defaultRowHeight="15" customHeight="1" x14ac:dyDescent="0"/>
  <cols>
    <col min="1" max="2" width="10" style="9" customWidth="1"/>
    <col min="3" max="3" width="13.3984375" style="9" customWidth="1"/>
    <col min="4" max="4" width="15" style="10" customWidth="1"/>
    <col min="5" max="5" width="18.3984375" style="11" customWidth="1"/>
    <col min="6" max="6" width="10" style="16" customWidth="1"/>
    <col min="7" max="9" width="10" style="16"/>
    <col min="10" max="10" width="11.3984375" style="16" bestFit="1" customWidth="1"/>
    <col min="11" max="16384" width="10" style="16"/>
  </cols>
  <sheetData>
    <row r="1" spans="1:2" ht="15" customHeight="1">
      <c r="A1" s="9" t="s">
        <v>0</v>
      </c>
      <c r="B1" s="9" t="s">
        <v>122</v>
      </c>
    </row>
    <row r="2" spans="1:2" ht="15" customHeight="1">
      <c r="A2" s="9" t="s">
        <v>2</v>
      </c>
      <c r="B2" s="9" t="s">
        <v>123</v>
      </c>
    </row>
    <row r="3" spans="1:2" ht="15" customHeight="1">
      <c r="A3" s="9" t="s">
        <v>4</v>
      </c>
    </row>
    <row r="4" spans="1:2" ht="15" customHeight="1">
      <c r="A4" s="9" t="s">
        <v>5</v>
      </c>
    </row>
    <row r="5" spans="1:2" ht="15" customHeight="1">
      <c r="A5" s="9" t="s">
        <v>6</v>
      </c>
      <c r="B5" s="9" t="s">
        <v>124</v>
      </c>
    </row>
    <row r="6" spans="1:2" ht="15" customHeight="1">
      <c r="A6" s="9" t="s">
        <v>8</v>
      </c>
      <c r="B6" s="9" t="s">
        <v>125</v>
      </c>
    </row>
    <row r="7" spans="1:2" ht="15" customHeight="1">
      <c r="A7" s="9" t="s">
        <v>10</v>
      </c>
      <c r="B7" s="15">
        <v>20</v>
      </c>
    </row>
    <row r="8" spans="1:2" ht="15" customHeight="1">
      <c r="A8" s="9" t="s">
        <v>11</v>
      </c>
      <c r="B8" s="15">
        <v>105</v>
      </c>
    </row>
    <row r="9" spans="1:2" ht="15" customHeight="1">
      <c r="A9" s="9" t="s">
        <v>12</v>
      </c>
      <c r="B9" s="9" t="s">
        <v>13</v>
      </c>
    </row>
    <row r="10" spans="1:2" ht="15" customHeight="1">
      <c r="A10" s="9" t="s">
        <v>14</v>
      </c>
      <c r="B10" s="9" t="s">
        <v>15</v>
      </c>
    </row>
    <row r="11" spans="1:2" ht="15" customHeight="1">
      <c r="A11" s="9" t="s">
        <v>16</v>
      </c>
      <c r="B11" s="9" t="s">
        <v>17</v>
      </c>
    </row>
    <row r="12" spans="1:2" ht="15" customHeight="1">
      <c r="A12" s="9" t="s">
        <v>18</v>
      </c>
      <c r="B12" s="9" t="s">
        <v>19</v>
      </c>
    </row>
    <row r="13" spans="1:2" ht="15" customHeight="1">
      <c r="A13" s="9" t="s">
        <v>20</v>
      </c>
      <c r="B13" s="9" t="s">
        <v>21</v>
      </c>
    </row>
    <row r="15" spans="1:2" ht="15" customHeight="1">
      <c r="A15" s="9" t="s">
        <v>22</v>
      </c>
      <c r="B15" s="9" t="s">
        <v>23</v>
      </c>
    </row>
    <row r="16" spans="1:2" ht="15" customHeight="1">
      <c r="A16" s="9" t="s">
        <v>24</v>
      </c>
      <c r="B16" s="15">
        <v>3</v>
      </c>
    </row>
    <row r="17" spans="1:10" ht="15" customHeight="1">
      <c r="A17" s="9" t="s">
        <v>25</v>
      </c>
      <c r="B17" s="15">
        <v>5</v>
      </c>
    </row>
    <row r="20" spans="1:10" ht="15" customHeight="1">
      <c r="A20" s="9" t="s">
        <v>26</v>
      </c>
      <c r="B20" s="9" t="s">
        <v>27</v>
      </c>
      <c r="C20" s="9" t="s">
        <v>28</v>
      </c>
      <c r="D20" s="9" t="s">
        <v>29</v>
      </c>
      <c r="E20" s="9" t="s">
        <v>30</v>
      </c>
    </row>
    <row r="21" spans="1:10" ht="15" customHeight="1">
      <c r="F21" s="9" t="s">
        <v>31</v>
      </c>
      <c r="G21" s="9" t="s">
        <v>32</v>
      </c>
      <c r="H21" s="9" t="s">
        <v>33</v>
      </c>
      <c r="I21" s="10">
        <v>20.7600394619956</v>
      </c>
      <c r="J21" s="11">
        <v>152.08698139504699</v>
      </c>
    </row>
    <row r="22" spans="1:10" ht="15" customHeight="1">
      <c r="F22" s="9" t="s">
        <v>34</v>
      </c>
      <c r="G22" s="9" t="s">
        <v>32</v>
      </c>
      <c r="H22" s="9" t="s">
        <v>33</v>
      </c>
      <c r="I22" s="10">
        <v>19.242083142360599</v>
      </c>
      <c r="J22" s="11">
        <v>438.27153625102699</v>
      </c>
    </row>
    <row r="23" spans="1:10" ht="15" customHeight="1">
      <c r="F23" s="9" t="s">
        <v>35</v>
      </c>
      <c r="G23" s="9" t="s">
        <v>32</v>
      </c>
      <c r="H23" s="9" t="s">
        <v>33</v>
      </c>
      <c r="I23" s="10">
        <v>19.036251081781501</v>
      </c>
      <c r="J23" s="11">
        <v>505.90750201215002</v>
      </c>
    </row>
    <row r="24" spans="1:10" ht="15" customHeight="1">
      <c r="F24" s="9" t="s">
        <v>36</v>
      </c>
      <c r="G24" s="9" t="s">
        <v>32</v>
      </c>
      <c r="H24" s="9" t="s">
        <v>33</v>
      </c>
      <c r="I24" s="10">
        <v>19.733303737736598</v>
      </c>
      <c r="J24" s="11">
        <v>311.169571913911</v>
      </c>
    </row>
    <row r="25" spans="1:10" ht="15" customHeight="1">
      <c r="F25" s="9" t="s">
        <v>37</v>
      </c>
      <c r="G25" s="9" t="s">
        <v>32</v>
      </c>
      <c r="H25" s="9" t="s">
        <v>33</v>
      </c>
      <c r="I25" s="10">
        <v>18.782487078044898</v>
      </c>
      <c r="J25" s="11">
        <v>603.82794622082997</v>
      </c>
    </row>
    <row r="26" spans="1:10" ht="15" customHeight="1">
      <c r="F26" s="9" t="s">
        <v>39</v>
      </c>
      <c r="G26" s="9" t="s">
        <v>32</v>
      </c>
      <c r="H26" s="9" t="s">
        <v>33</v>
      </c>
      <c r="I26" s="10">
        <v>18.459706470470799</v>
      </c>
      <c r="J26" s="11">
        <v>756.23045817255297</v>
      </c>
    </row>
    <row r="27" spans="1:10" ht="15" customHeight="1">
      <c r="F27" s="9" t="s">
        <v>40</v>
      </c>
      <c r="G27" s="9" t="s">
        <v>32</v>
      </c>
      <c r="H27" s="9" t="s">
        <v>33</v>
      </c>
      <c r="I27" s="10">
        <v>17.651836918972101</v>
      </c>
      <c r="J27" s="11">
        <v>1328.2644344399801</v>
      </c>
    </row>
    <row r="28" spans="1:10" ht="15" customHeight="1">
      <c r="F28" s="9" t="s">
        <v>41</v>
      </c>
      <c r="G28" s="9" t="s">
        <v>32</v>
      </c>
      <c r="H28" s="9" t="s">
        <v>33</v>
      </c>
      <c r="I28" s="10">
        <v>18.469488698268702</v>
      </c>
      <c r="J28" s="11">
        <v>751.09006259484295</v>
      </c>
    </row>
    <row r="29" spans="1:10" ht="15" customHeight="1">
      <c r="F29" s="9" t="s">
        <v>126</v>
      </c>
      <c r="G29" s="9" t="s">
        <v>32</v>
      </c>
      <c r="H29" s="9" t="s">
        <v>33</v>
      </c>
      <c r="I29" s="10">
        <v>17.709220163147499</v>
      </c>
      <c r="J29" s="11">
        <v>1276.1695166446</v>
      </c>
    </row>
    <row r="30" spans="1:10" ht="15" customHeight="1">
      <c r="F30" s="9" t="s">
        <v>127</v>
      </c>
      <c r="G30" s="9" t="s">
        <v>32</v>
      </c>
      <c r="H30" s="9" t="s">
        <v>33</v>
      </c>
      <c r="I30" s="10">
        <v>18.254192270183101</v>
      </c>
      <c r="J30" s="11">
        <v>872.74178095698801</v>
      </c>
    </row>
    <row r="31" spans="1:10" ht="15" customHeight="1">
      <c r="F31" s="9" t="s">
        <v>128</v>
      </c>
      <c r="G31" s="9" t="s">
        <v>32</v>
      </c>
      <c r="H31" s="9" t="s">
        <v>33</v>
      </c>
      <c r="I31" s="10">
        <v>19.6450228832188</v>
      </c>
      <c r="J31" s="11">
        <v>330.92485130881801</v>
      </c>
    </row>
    <row r="32" spans="1:10" ht="15" customHeight="1">
      <c r="F32" s="9" t="s">
        <v>129</v>
      </c>
      <c r="G32" s="9" t="s">
        <v>32</v>
      </c>
      <c r="H32" s="9" t="s">
        <v>33</v>
      </c>
      <c r="I32" s="10">
        <v>20.974927017996301</v>
      </c>
      <c r="J32" s="11">
        <v>130.92485418563999</v>
      </c>
    </row>
    <row r="33" spans="6:23" ht="15" customHeight="1">
      <c r="F33" s="9" t="s">
        <v>42</v>
      </c>
      <c r="G33" s="9" t="s">
        <v>32</v>
      </c>
      <c r="H33" s="9" t="s">
        <v>33</v>
      </c>
      <c r="I33" s="10">
        <v>19.807019682180201</v>
      </c>
      <c r="J33" s="11">
        <v>295.580141016987</v>
      </c>
    </row>
    <row r="34" spans="6:23" ht="15" customHeight="1">
      <c r="F34" s="9" t="s">
        <v>43</v>
      </c>
      <c r="G34" s="9" t="s">
        <v>32</v>
      </c>
      <c r="H34" s="9" t="s">
        <v>33</v>
      </c>
      <c r="I34" s="10">
        <v>18.1684186762247</v>
      </c>
      <c r="J34" s="11">
        <v>926.52854924202404</v>
      </c>
      <c r="O34" s="12" t="s">
        <v>120</v>
      </c>
      <c r="P34" s="12"/>
    </row>
    <row r="35" spans="6:23" ht="15" customHeight="1">
      <c r="F35" s="9" t="s">
        <v>44</v>
      </c>
      <c r="G35" s="9" t="s">
        <v>32</v>
      </c>
      <c r="H35" s="9" t="s">
        <v>33</v>
      </c>
      <c r="I35" s="10">
        <v>17.8849442779049</v>
      </c>
      <c r="J35" s="11">
        <v>1129.0091921922501</v>
      </c>
      <c r="N35" s="12" t="s">
        <v>130</v>
      </c>
      <c r="O35" s="12" t="s">
        <v>119</v>
      </c>
      <c r="P35" s="16">
        <v>0.1</v>
      </c>
      <c r="Q35" s="16">
        <v>1</v>
      </c>
      <c r="R35" s="16">
        <v>10</v>
      </c>
      <c r="T35" s="12" t="s">
        <v>119</v>
      </c>
      <c r="U35" s="16">
        <v>0.1</v>
      </c>
      <c r="V35" s="16">
        <v>1</v>
      </c>
      <c r="W35" s="16">
        <v>10</v>
      </c>
    </row>
    <row r="36" spans="6:23" ht="15" customHeight="1">
      <c r="F36" s="9" t="s">
        <v>45</v>
      </c>
      <c r="G36" s="9" t="s">
        <v>32</v>
      </c>
      <c r="H36" s="9" t="s">
        <v>33</v>
      </c>
      <c r="I36" s="10">
        <v>19.203414142999801</v>
      </c>
      <c r="J36" s="11">
        <v>450.24883429526699</v>
      </c>
      <c r="O36" s="17">
        <f>K53</f>
        <v>3.2097716100959781E-2</v>
      </c>
      <c r="P36" s="17">
        <f>K57</f>
        <v>0.57935227835238789</v>
      </c>
      <c r="Q36" s="17">
        <f>K61</f>
        <v>0.62435658591775023</v>
      </c>
      <c r="R36" s="17">
        <f>K65</f>
        <v>1.640890081630938</v>
      </c>
      <c r="T36" s="17">
        <f>K69</f>
        <v>5.8083541019258E-2</v>
      </c>
      <c r="U36" s="17">
        <f>K73</f>
        <v>2.7339925629600503</v>
      </c>
      <c r="V36" s="17">
        <f>K77</f>
        <v>3.3451156043523174</v>
      </c>
      <c r="W36" s="17">
        <f>K81</f>
        <v>2.2230227862620247</v>
      </c>
    </row>
    <row r="37" spans="6:23" ht="15" customHeight="1">
      <c r="F37" s="9" t="s">
        <v>46</v>
      </c>
      <c r="G37" s="9" t="s">
        <v>32</v>
      </c>
      <c r="H37" s="9" t="s">
        <v>33</v>
      </c>
      <c r="I37" s="10">
        <v>16.736161448018301</v>
      </c>
      <c r="J37" s="11">
        <v>2515.12488119708</v>
      </c>
      <c r="O37" s="17">
        <f t="shared" ref="O37:O39" si="0">K54</f>
        <v>1.1018969613623097E-2</v>
      </c>
      <c r="P37" s="17">
        <f t="shared" ref="P37:P39" si="1">K58</f>
        <v>0.59232815314126908</v>
      </c>
      <c r="Q37" s="17">
        <f t="shared" ref="Q37:Q39" si="2">K62</f>
        <v>0.58414526836037683</v>
      </c>
      <c r="R37" s="17">
        <f t="shared" ref="R37:R39" si="3">K66</f>
        <v>0.82409237858940043</v>
      </c>
      <c r="T37" s="17">
        <f t="shared" ref="T37:T39" si="4">K70</f>
        <v>0.44575948225387091</v>
      </c>
      <c r="U37" s="17">
        <f t="shared" ref="U37:U39" si="5">K74</f>
        <v>3.5956634086237957</v>
      </c>
      <c r="V37" s="17">
        <f t="shared" ref="V37:V39" si="6">K78</f>
        <v>1.7564233240743758</v>
      </c>
      <c r="W37" s="17">
        <f t="shared" ref="W37:W39" si="7">K82</f>
        <v>2.34704661808806</v>
      </c>
    </row>
    <row r="38" spans="6:23" ht="15" customHeight="1">
      <c r="F38" s="9" t="s">
        <v>47</v>
      </c>
      <c r="G38" s="9" t="s">
        <v>32</v>
      </c>
      <c r="H38" s="9" t="s">
        <v>33</v>
      </c>
      <c r="I38" s="10">
        <v>16.635858169791</v>
      </c>
      <c r="J38" s="11">
        <v>2697.3190197027802</v>
      </c>
      <c r="O38" s="17">
        <f t="shared" si="0"/>
        <v>3.0311860805685407E-2</v>
      </c>
      <c r="P38" s="17">
        <f t="shared" si="1"/>
        <v>0.44571871881831526</v>
      </c>
      <c r="Q38" s="17">
        <f t="shared" si="2"/>
        <v>0.40876036981338837</v>
      </c>
      <c r="R38" s="17">
        <f t="shared" si="3"/>
        <v>1.147689600925115</v>
      </c>
      <c r="T38" s="17">
        <f t="shared" si="4"/>
        <v>5.1241113701039405E-2</v>
      </c>
      <c r="U38" s="17">
        <f t="shared" si="5"/>
        <v>1.9873619277128016</v>
      </c>
      <c r="V38" s="17">
        <f t="shared" si="6"/>
        <v>2.1183745479177745</v>
      </c>
      <c r="W38" s="17">
        <f t="shared" si="7"/>
        <v>2.2871306583815483</v>
      </c>
    </row>
    <row r="39" spans="6:23" ht="15" customHeight="1">
      <c r="F39" s="9" t="s">
        <v>48</v>
      </c>
      <c r="G39" s="9" t="s">
        <v>32</v>
      </c>
      <c r="H39" s="9" t="s">
        <v>33</v>
      </c>
      <c r="I39" s="10">
        <v>17.4242722409242</v>
      </c>
      <c r="J39" s="11">
        <v>1556.65809820615</v>
      </c>
      <c r="O39" s="17">
        <f t="shared" si="0"/>
        <v>1.9435690996023929E-2</v>
      </c>
      <c r="P39" s="17">
        <f t="shared" si="1"/>
        <v>5.7930785452710305</v>
      </c>
      <c r="Q39" s="17">
        <f t="shared" si="2"/>
        <v>0.61498480706586711</v>
      </c>
      <c r="R39" s="17">
        <f t="shared" si="3"/>
        <v>2.2213942649248608</v>
      </c>
      <c r="T39" s="17">
        <f t="shared" si="4"/>
        <v>0.10623480231494249</v>
      </c>
      <c r="U39" s="17">
        <f t="shared" si="5"/>
        <v>2.4423607827313072</v>
      </c>
      <c r="V39" s="17">
        <f t="shared" si="6"/>
        <v>2.0533141264632864</v>
      </c>
      <c r="W39" s="17">
        <f t="shared" si="7"/>
        <v>2.2443355351280232</v>
      </c>
    </row>
    <row r="40" spans="6:23" ht="15" customHeight="1">
      <c r="F40" s="9" t="s">
        <v>49</v>
      </c>
      <c r="G40" s="9" t="s">
        <v>32</v>
      </c>
      <c r="H40" s="9" t="s">
        <v>33</v>
      </c>
      <c r="I40" s="10">
        <v>16.3483312904462</v>
      </c>
      <c r="J40" s="11">
        <v>3296.08281989956</v>
      </c>
      <c r="N40" s="12" t="s">
        <v>131</v>
      </c>
      <c r="O40" s="17">
        <f>AVERAGE(O36:O39)</f>
        <v>2.3216059379073055E-2</v>
      </c>
      <c r="P40" s="17">
        <f t="shared" ref="P40:R40" si="8">AVERAGE(P36:P39)</f>
        <v>1.8526194238957507</v>
      </c>
      <c r="Q40" s="17">
        <f t="shared" si="8"/>
        <v>0.55806175778934564</v>
      </c>
      <c r="R40" s="17">
        <f t="shared" si="8"/>
        <v>1.4585165815175785</v>
      </c>
      <c r="T40" s="17">
        <f>AVERAGE(T36:T39)</f>
        <v>0.16532973482227772</v>
      </c>
      <c r="U40" s="17">
        <f t="shared" ref="U40:W40" si="9">AVERAGE(U36:U39)</f>
        <v>2.6898446705069885</v>
      </c>
      <c r="V40" s="17">
        <f t="shared" si="9"/>
        <v>2.3183069007019386</v>
      </c>
      <c r="W40" s="17">
        <f t="shared" si="9"/>
        <v>2.2753838994649138</v>
      </c>
    </row>
    <row r="41" spans="6:23" ht="15" customHeight="1">
      <c r="F41" s="9" t="s">
        <v>132</v>
      </c>
      <c r="G41" s="9" t="s">
        <v>32</v>
      </c>
      <c r="H41" s="9" t="s">
        <v>33</v>
      </c>
      <c r="I41" s="10">
        <v>16.4250749250658</v>
      </c>
      <c r="J41" s="11">
        <v>3124.3482269051501</v>
      </c>
      <c r="N41" s="12" t="s">
        <v>133</v>
      </c>
      <c r="O41" s="16">
        <f>STDEV(O36:O39)</f>
        <v>9.8707380316663072E-3</v>
      </c>
      <c r="P41" s="16">
        <f t="shared" ref="P41:R41" si="10">STDEV(P36:P39)</f>
        <v>2.6278084019601531</v>
      </c>
      <c r="Q41" s="16">
        <f t="shared" si="10"/>
        <v>0.10100576180061621</v>
      </c>
      <c r="R41" s="16">
        <f t="shared" si="10"/>
        <v>0.60946696232848785</v>
      </c>
      <c r="T41" s="16">
        <f>STDEV(T36:T39)</f>
        <v>0.18854797254030073</v>
      </c>
      <c r="U41" s="16">
        <f t="shared" ref="U41:W41" si="11">STDEV(U36:U39)</f>
        <v>0.67754136438640877</v>
      </c>
      <c r="V41" s="16">
        <f t="shared" si="11"/>
        <v>0.70243466687051204</v>
      </c>
      <c r="W41" s="16">
        <f t="shared" si="11"/>
        <v>5.4708983690517216E-2</v>
      </c>
    </row>
    <row r="42" spans="6:23" ht="15" customHeight="1">
      <c r="F42" s="9" t="s">
        <v>134</v>
      </c>
      <c r="G42" s="9" t="s">
        <v>32</v>
      </c>
      <c r="H42" s="9" t="s">
        <v>33</v>
      </c>
      <c r="I42" s="10">
        <v>16.432967040940799</v>
      </c>
      <c r="J42" s="11">
        <v>3107.2029948457398</v>
      </c>
      <c r="N42" s="12" t="s">
        <v>135</v>
      </c>
      <c r="O42" s="16">
        <f>O41/2</f>
        <v>4.9353690158331536E-3</v>
      </c>
      <c r="P42" s="16">
        <f t="shared" ref="P42:R42" si="12">P41/2</f>
        <v>1.3139042009800765</v>
      </c>
      <c r="Q42" s="16">
        <f t="shared" si="12"/>
        <v>5.0502880900308106E-2</v>
      </c>
      <c r="R42" s="16">
        <f t="shared" si="12"/>
        <v>0.30473348116424392</v>
      </c>
      <c r="T42" s="16">
        <f>T41/2</f>
        <v>9.4273986270150364E-2</v>
      </c>
      <c r="U42" s="16">
        <f t="shared" ref="U42:W42" si="13">U41/2</f>
        <v>0.33877068219320439</v>
      </c>
      <c r="V42" s="16">
        <f t="shared" si="13"/>
        <v>0.35121733343525602</v>
      </c>
      <c r="W42" s="16">
        <f t="shared" si="13"/>
        <v>2.7354491845258608E-2</v>
      </c>
    </row>
    <row r="43" spans="6:23" ht="15" customHeight="1">
      <c r="F43" s="9" t="s">
        <v>136</v>
      </c>
      <c r="G43" s="9" t="s">
        <v>32</v>
      </c>
      <c r="H43" s="9" t="s">
        <v>33</v>
      </c>
      <c r="I43" s="10">
        <v>16.820546400336099</v>
      </c>
      <c r="J43" s="11">
        <v>2371.4119760747099</v>
      </c>
    </row>
    <row r="44" spans="6:23" ht="15" customHeight="1">
      <c r="F44" s="9" t="s">
        <v>137</v>
      </c>
      <c r="G44" s="9" t="s">
        <v>32</v>
      </c>
      <c r="H44" s="9" t="s">
        <v>33</v>
      </c>
      <c r="I44" s="10">
        <v>16.372048204572401</v>
      </c>
      <c r="J44" s="11">
        <v>3242.0254102233998</v>
      </c>
      <c r="N44" s="12" t="s">
        <v>112</v>
      </c>
      <c r="O44" s="16">
        <f>O40/0.02322</f>
        <v>0.99983029194974393</v>
      </c>
      <c r="P44" s="16">
        <f t="shared" ref="P44:W44" si="14">P40/0.02322</f>
        <v>79.785504905071093</v>
      </c>
      <c r="Q44" s="16">
        <f t="shared" si="14"/>
        <v>24.033667432788356</v>
      </c>
      <c r="R44" s="16">
        <f t="shared" si="14"/>
        <v>62.812944940464185</v>
      </c>
      <c r="T44" s="16">
        <f t="shared" si="14"/>
        <v>7.1201436185304789</v>
      </c>
      <c r="U44" s="16">
        <f t="shared" si="14"/>
        <v>115.84171707609769</v>
      </c>
      <c r="V44" s="16">
        <f t="shared" si="14"/>
        <v>99.84095179594911</v>
      </c>
      <c r="W44" s="16">
        <f t="shared" si="14"/>
        <v>97.992415997627631</v>
      </c>
    </row>
    <row r="45" spans="6:23" ht="15" customHeight="1">
      <c r="F45" s="9" t="s">
        <v>50</v>
      </c>
      <c r="G45" s="9" t="s">
        <v>32</v>
      </c>
      <c r="H45" s="9" t="s">
        <v>33</v>
      </c>
      <c r="I45" s="10">
        <v>16.4531362008853</v>
      </c>
      <c r="J45" s="11">
        <v>3063.8127452653698</v>
      </c>
      <c r="N45" s="12" t="s">
        <v>138</v>
      </c>
      <c r="O45" s="16">
        <f>O42/0.02322</f>
        <v>0.21254819189634597</v>
      </c>
      <c r="P45" s="16">
        <f t="shared" ref="P45:W45" si="15">P42/0.02322</f>
        <v>56.58502157536936</v>
      </c>
      <c r="Q45" s="16">
        <f t="shared" si="15"/>
        <v>2.1749733376532343</v>
      </c>
      <c r="R45" s="16">
        <f t="shared" si="15"/>
        <v>13.123750265471314</v>
      </c>
      <c r="T45" s="16">
        <f t="shared" si="15"/>
        <v>4.0600338617635812</v>
      </c>
      <c r="U45" s="16">
        <f t="shared" si="15"/>
        <v>14.589607329595365</v>
      </c>
      <c r="V45" s="16">
        <f t="shared" si="15"/>
        <v>15.12563882150112</v>
      </c>
      <c r="W45" s="16">
        <f t="shared" si="15"/>
        <v>1.1780573576769426</v>
      </c>
    </row>
    <row r="46" spans="6:23" ht="15" customHeight="1">
      <c r="F46" s="9" t="s">
        <v>51</v>
      </c>
      <c r="G46" s="9" t="s">
        <v>32</v>
      </c>
      <c r="H46" s="9" t="s">
        <v>33</v>
      </c>
      <c r="I46" s="10">
        <v>16.432120254242999</v>
      </c>
      <c r="J46" s="11">
        <v>3109.0380820397099</v>
      </c>
      <c r="O46" s="16">
        <f>O40/0.02322</f>
        <v>0.99983029194974393</v>
      </c>
      <c r="P46" s="16">
        <f t="shared" ref="P46:R46" si="16">P40/0.02322</f>
        <v>79.785504905071093</v>
      </c>
      <c r="Q46" s="16">
        <f t="shared" si="16"/>
        <v>24.033667432788356</v>
      </c>
      <c r="R46" s="16">
        <f t="shared" si="16"/>
        <v>62.812944940464185</v>
      </c>
      <c r="T46" s="16">
        <f>T40/0.16533</f>
        <v>0.99999839607014895</v>
      </c>
      <c r="U46" s="16">
        <f t="shared" ref="U46:W46" si="17">U40/0.16533</f>
        <v>16.269549812538489</v>
      </c>
      <c r="V46" s="16">
        <f t="shared" si="17"/>
        <v>14.022300252234553</v>
      </c>
      <c r="W46" s="16">
        <f t="shared" si="17"/>
        <v>13.762680091120266</v>
      </c>
    </row>
    <row r="47" spans="6:23" ht="15" customHeight="1">
      <c r="F47" s="9" t="s">
        <v>52</v>
      </c>
      <c r="G47" s="9" t="s">
        <v>32</v>
      </c>
      <c r="H47" s="9" t="s">
        <v>33</v>
      </c>
      <c r="I47" s="10">
        <v>16.7329014689175</v>
      </c>
      <c r="J47" s="11">
        <v>2520.8482650741598</v>
      </c>
      <c r="O47" s="16">
        <f>O42/0.02322</f>
        <v>0.21254819189634597</v>
      </c>
      <c r="P47" s="16">
        <f t="shared" ref="P47:R47" si="18">P42/0.02322</f>
        <v>56.58502157536936</v>
      </c>
      <c r="Q47" s="16">
        <f t="shared" si="18"/>
        <v>2.1749733376532343</v>
      </c>
      <c r="R47" s="16">
        <f t="shared" si="18"/>
        <v>13.123750265471314</v>
      </c>
      <c r="T47" s="16">
        <f>T42/0.16533</f>
        <v>0.57021705842950676</v>
      </c>
      <c r="U47" s="16">
        <f t="shared" ref="U47:W47" si="19">U42/0.16533</f>
        <v>2.0490575345866109</v>
      </c>
      <c r="V47" s="16">
        <f t="shared" si="19"/>
        <v>2.1243412171732658</v>
      </c>
      <c r="W47" s="16">
        <f t="shared" si="19"/>
        <v>0.16545389127961416</v>
      </c>
    </row>
    <row r="48" spans="6:23" ht="15" customHeight="1">
      <c r="F48" s="9" t="s">
        <v>53</v>
      </c>
      <c r="G48" s="9" t="s">
        <v>32</v>
      </c>
      <c r="H48" s="9" t="s">
        <v>33</v>
      </c>
      <c r="I48" s="10">
        <v>18.4275164913062</v>
      </c>
      <c r="J48" s="11">
        <v>773.39540747396404</v>
      </c>
      <c r="O48" s="12" t="s">
        <v>120</v>
      </c>
      <c r="P48" s="12"/>
    </row>
    <row r="49" spans="1:23" ht="15" customHeight="1">
      <c r="F49" s="9" t="s">
        <v>54</v>
      </c>
      <c r="G49" s="9" t="s">
        <v>32</v>
      </c>
      <c r="H49" s="9" t="s">
        <v>33</v>
      </c>
      <c r="I49" s="10">
        <v>16.416520507405501</v>
      </c>
      <c r="J49" s="11">
        <v>3143.0391410268999</v>
      </c>
      <c r="N49" s="12" t="s">
        <v>139</v>
      </c>
      <c r="O49" s="12" t="s">
        <v>119</v>
      </c>
      <c r="P49" s="16">
        <v>0.1</v>
      </c>
      <c r="Q49" s="16">
        <v>1</v>
      </c>
      <c r="R49" s="16">
        <v>10</v>
      </c>
      <c r="T49" s="12" t="s">
        <v>119</v>
      </c>
      <c r="U49" s="16">
        <v>0.1</v>
      </c>
      <c r="V49" s="16">
        <v>1</v>
      </c>
      <c r="W49" s="16">
        <v>10</v>
      </c>
    </row>
    <row r="50" spans="1:23" ht="15" customHeight="1">
      <c r="F50" s="9" t="s">
        <v>55</v>
      </c>
      <c r="G50" s="9" t="s">
        <v>32</v>
      </c>
      <c r="H50" s="9" t="s">
        <v>33</v>
      </c>
      <c r="I50" s="10">
        <v>17.0458340255602</v>
      </c>
      <c r="J50" s="11">
        <v>2026.69235980755</v>
      </c>
      <c r="O50" s="17">
        <f>K85</f>
        <v>4.6147056467635349E-4</v>
      </c>
      <c r="P50" s="18">
        <f>K89</f>
        <v>0.88671024796033837</v>
      </c>
      <c r="Q50" s="17">
        <f>K93</f>
        <v>0.40957826477708298</v>
      </c>
      <c r="R50" s="17">
        <f>K97</f>
        <v>1.7979255222357804</v>
      </c>
      <c r="T50" s="17">
        <f>K101</f>
        <v>2.5663756481696338E-2</v>
      </c>
      <c r="U50" s="17">
        <f>K105</f>
        <v>1.809176053373349</v>
      </c>
      <c r="V50" s="17">
        <f>K109</f>
        <v>1.6072147497202258</v>
      </c>
      <c r="W50" s="17">
        <f>K113</f>
        <v>2.020373349638108</v>
      </c>
    </row>
    <row r="51" spans="1:23" ht="15" customHeight="1">
      <c r="F51" s="9" t="s">
        <v>56</v>
      </c>
      <c r="G51" s="9" t="s">
        <v>32</v>
      </c>
      <c r="H51" s="9" t="s">
        <v>33</v>
      </c>
      <c r="I51" s="10">
        <v>18.247386346659798</v>
      </c>
      <c r="J51" s="11">
        <v>876.89312306822001</v>
      </c>
      <c r="O51" s="17">
        <f t="shared" ref="O51:O53" si="20">K86</f>
        <v>1.2790396392188872E-2</v>
      </c>
      <c r="P51" s="18">
        <f t="shared" ref="P51:P53" si="21">K90</f>
        <v>0.45152010121653008</v>
      </c>
      <c r="Q51" s="17">
        <f t="shared" ref="Q51:Q53" si="22">K94</f>
        <v>0.49327222591278758</v>
      </c>
      <c r="R51" s="17">
        <f t="shared" ref="R51:R53" si="23">K98</f>
        <v>0.66567513983895454</v>
      </c>
      <c r="T51" s="17">
        <f t="shared" ref="T51:T53" si="24">K102</f>
        <v>2.8211858393032471E-2</v>
      </c>
      <c r="U51" s="17">
        <f t="shared" ref="U51:U53" si="25">K106</f>
        <v>1.6437213876408681</v>
      </c>
      <c r="V51" s="17">
        <f t="shared" ref="V51:V53" si="26">K110</f>
        <v>1.5859260009280591</v>
      </c>
      <c r="W51" s="17">
        <f t="shared" ref="W51:W53" si="27">K114</f>
        <v>2.0735299457081049</v>
      </c>
    </row>
    <row r="52" spans="1:23" ht="15" customHeight="1">
      <c r="F52" s="9" t="s">
        <v>57</v>
      </c>
      <c r="G52" s="9" t="s">
        <v>32</v>
      </c>
      <c r="H52" s="9" t="s">
        <v>33</v>
      </c>
      <c r="I52" s="10">
        <v>16.539278420322699</v>
      </c>
      <c r="J52" s="11">
        <v>2885.2108517347101</v>
      </c>
      <c r="O52" s="17">
        <f t="shared" si="20"/>
        <v>3.0317465201813793E-2</v>
      </c>
      <c r="P52" s="18">
        <f t="shared" si="21"/>
        <v>0.40208512205033009</v>
      </c>
      <c r="Q52" s="17">
        <f t="shared" si="22"/>
        <v>0.66050783224599319</v>
      </c>
      <c r="R52" s="17">
        <f t="shared" si="23"/>
        <v>0.59604709841840853</v>
      </c>
      <c r="T52" s="17">
        <f t="shared" si="24"/>
        <v>2.8332503057920466E-2</v>
      </c>
      <c r="U52" s="17">
        <f t="shared" si="25"/>
        <v>1.8490269478899224</v>
      </c>
      <c r="V52" s="17">
        <f t="shared" si="26"/>
        <v>2.1813483195456911</v>
      </c>
      <c r="W52" s="17">
        <f t="shared" si="27"/>
        <v>3.9567608795398885</v>
      </c>
    </row>
    <row r="53" spans="1:23" ht="15" customHeight="1">
      <c r="A53" s="9" t="s">
        <v>58</v>
      </c>
      <c r="B53" s="9" t="s">
        <v>32</v>
      </c>
      <c r="C53" s="9" t="s">
        <v>33</v>
      </c>
      <c r="D53" s="10">
        <v>18.087969237167599</v>
      </c>
      <c r="E53" s="11">
        <v>1000</v>
      </c>
      <c r="F53" s="9" t="s">
        <v>69</v>
      </c>
      <c r="G53" s="9" t="s">
        <v>32</v>
      </c>
      <c r="H53" s="9" t="s">
        <v>140</v>
      </c>
      <c r="I53" s="10">
        <v>33.701900404337003</v>
      </c>
      <c r="J53" s="11">
        <v>4.8816447514701702</v>
      </c>
      <c r="K53" s="16">
        <f>J53/J21</f>
        <v>3.2097716100959781E-2</v>
      </c>
      <c r="O53" s="17">
        <f t="shared" si="20"/>
        <v>1.5194319061762837E-2</v>
      </c>
      <c r="P53" s="18">
        <f t="shared" si="21"/>
        <v>0.93630615672642981</v>
      </c>
      <c r="Q53" s="17">
        <f t="shared" si="22"/>
        <v>1.4421108719915208</v>
      </c>
      <c r="R53" s="17">
        <f t="shared" si="23"/>
        <v>1.3762951341461964</v>
      </c>
      <c r="T53" s="17">
        <f t="shared" si="24"/>
        <v>1.0628958729251946E-2</v>
      </c>
      <c r="U53" s="17">
        <f t="shared" si="25"/>
        <v>1.5226576106324747</v>
      </c>
      <c r="V53" s="17">
        <f t="shared" si="26"/>
        <v>3.4389369590246317</v>
      </c>
      <c r="W53" s="17">
        <f t="shared" si="27"/>
        <v>2.4066639408790644</v>
      </c>
    </row>
    <row r="54" spans="1:23" ht="15" customHeight="1">
      <c r="A54" s="9" t="s">
        <v>59</v>
      </c>
      <c r="B54" s="9" t="s">
        <v>32</v>
      </c>
      <c r="C54" s="9" t="s">
        <v>33</v>
      </c>
      <c r="D54" s="10">
        <v>21.3033891700472</v>
      </c>
      <c r="E54" s="11">
        <v>100</v>
      </c>
      <c r="F54" s="9" t="s">
        <v>70</v>
      </c>
      <c r="G54" s="9" t="s">
        <v>32</v>
      </c>
      <c r="H54" s="9" t="s">
        <v>140</v>
      </c>
      <c r="I54" s="10">
        <v>33.716329424286002</v>
      </c>
      <c r="J54" s="11">
        <v>4.82930074046598</v>
      </c>
      <c r="K54" s="16">
        <f t="shared" ref="K54:K84" si="28">J54/J22</f>
        <v>1.1018969613623097E-2</v>
      </c>
      <c r="N54" s="12" t="s">
        <v>131</v>
      </c>
      <c r="O54" s="17">
        <f>AVERAGE(O50:O53)</f>
        <v>1.4690912805110463E-2</v>
      </c>
      <c r="P54" s="17">
        <f t="shared" ref="P54:R54" si="29">AVERAGE(P50:P53)</f>
        <v>0.66915540698840714</v>
      </c>
      <c r="Q54" s="17">
        <f t="shared" si="29"/>
        <v>0.75136729873184616</v>
      </c>
      <c r="R54" s="17">
        <f t="shared" si="29"/>
        <v>1.1089857236598351</v>
      </c>
      <c r="T54" s="17">
        <f>AVERAGE(T50:T53)</f>
        <v>2.3209269165475305E-2</v>
      </c>
      <c r="U54" s="17">
        <f t="shared" ref="U54:W54" si="30">AVERAGE(U50:U53)</f>
        <v>1.7061454998841536</v>
      </c>
      <c r="V54" s="17">
        <f t="shared" si="30"/>
        <v>2.2033565073046519</v>
      </c>
      <c r="W54" s="17">
        <f t="shared" si="30"/>
        <v>2.6143320289412912</v>
      </c>
    </row>
    <row r="55" spans="1:23" ht="15" customHeight="1">
      <c r="A55" s="9" t="s">
        <v>60</v>
      </c>
      <c r="B55" s="9" t="s">
        <v>32</v>
      </c>
      <c r="C55" s="9" t="s">
        <v>33</v>
      </c>
      <c r="D55" s="10">
        <v>24.692787124750101</v>
      </c>
      <c r="E55" s="11">
        <v>10</v>
      </c>
      <c r="F55" s="9" t="s">
        <v>71</v>
      </c>
      <c r="G55" s="9" t="s">
        <v>32</v>
      </c>
      <c r="H55" s="9" t="s">
        <v>140</v>
      </c>
      <c r="I55" s="10">
        <v>32.169853962466</v>
      </c>
      <c r="J55" s="11">
        <v>15.334997781544301</v>
      </c>
      <c r="K55" s="16">
        <f t="shared" si="28"/>
        <v>3.0311860805685407E-2</v>
      </c>
      <c r="N55" s="12" t="s">
        <v>133</v>
      </c>
      <c r="O55" s="16">
        <f>STDEV(O50:O53)</f>
        <v>1.2254680014533038E-2</v>
      </c>
      <c r="P55" s="16">
        <f t="shared" ref="P55:R55" si="31">STDEV(P50:P53)</f>
        <v>0.28130131847731865</v>
      </c>
      <c r="Q55" s="16">
        <f t="shared" si="31"/>
        <v>0.47216343815633827</v>
      </c>
      <c r="R55" s="16">
        <f t="shared" si="31"/>
        <v>0.57899990615675789</v>
      </c>
      <c r="T55" s="16">
        <f>STDEV(T50:T53)</f>
        <v>8.476676690653594E-3</v>
      </c>
      <c r="U55" s="16">
        <f t="shared" ref="U55:W55" si="32">STDEV(U50:U53)</f>
        <v>0.15121174825159789</v>
      </c>
      <c r="V55" s="16">
        <f t="shared" si="32"/>
        <v>0.86866733915450223</v>
      </c>
      <c r="W55" s="16">
        <f t="shared" si="32"/>
        <v>0.91113391984344361</v>
      </c>
    </row>
    <row r="56" spans="1:23" ht="15" customHeight="1">
      <c r="A56" s="9" t="s">
        <v>93</v>
      </c>
      <c r="B56" s="9" t="s">
        <v>32</v>
      </c>
      <c r="C56" s="9" t="s">
        <v>140</v>
      </c>
      <c r="D56" s="10">
        <v>26.631860246693201</v>
      </c>
      <c r="E56" s="11">
        <v>1000</v>
      </c>
      <c r="F56" s="9" t="s">
        <v>72</v>
      </c>
      <c r="G56" s="9" t="s">
        <v>32</v>
      </c>
      <c r="H56" s="9" t="s">
        <v>140</v>
      </c>
      <c r="I56" s="10">
        <v>33.415192127046701</v>
      </c>
      <c r="J56" s="11">
        <v>6.0477956470838201</v>
      </c>
      <c r="K56" s="16">
        <f t="shared" si="28"/>
        <v>1.9435690996023929E-2</v>
      </c>
      <c r="N56" s="12" t="s">
        <v>135</v>
      </c>
      <c r="O56" s="16">
        <f>O55/2</f>
        <v>6.1273400072665192E-3</v>
      </c>
      <c r="P56" s="16">
        <f t="shared" ref="P56:R56" si="33">P55/2</f>
        <v>0.14065065923865933</v>
      </c>
      <c r="Q56" s="16">
        <f t="shared" si="33"/>
        <v>0.23608171907816913</v>
      </c>
      <c r="R56" s="16">
        <f t="shared" si="33"/>
        <v>0.28949995307837895</v>
      </c>
      <c r="T56" s="16">
        <f>T55/2</f>
        <v>4.238338345326797E-3</v>
      </c>
      <c r="U56" s="16">
        <f t="shared" ref="U56:W56" si="34">U55/2</f>
        <v>7.5605874125798944E-2</v>
      </c>
      <c r="V56" s="16">
        <f t="shared" si="34"/>
        <v>0.43433366957725111</v>
      </c>
      <c r="W56" s="16">
        <f t="shared" si="34"/>
        <v>0.4555669599217218</v>
      </c>
    </row>
    <row r="57" spans="1:23" ht="15" customHeight="1">
      <c r="A57" s="9" t="s">
        <v>94</v>
      </c>
      <c r="B57" s="9" t="s">
        <v>32</v>
      </c>
      <c r="C57" s="9" t="s">
        <v>140</v>
      </c>
      <c r="D57" s="10">
        <v>29.553297186246301</v>
      </c>
      <c r="E57" s="11">
        <v>100</v>
      </c>
      <c r="F57" s="9" t="s">
        <v>73</v>
      </c>
      <c r="G57" s="9" t="s">
        <v>32</v>
      </c>
      <c r="H57" s="9" t="s">
        <v>140</v>
      </c>
      <c r="I57" s="10">
        <v>27.984158003305399</v>
      </c>
      <c r="J57" s="11">
        <v>349.82909637588102</v>
      </c>
      <c r="K57" s="16">
        <f t="shared" si="28"/>
        <v>0.57935227835238789</v>
      </c>
    </row>
    <row r="58" spans="1:23" ht="15" customHeight="1">
      <c r="A58" s="9" t="s">
        <v>95</v>
      </c>
      <c r="B58" s="9" t="s">
        <v>32</v>
      </c>
      <c r="C58" s="9" t="s">
        <v>140</v>
      </c>
      <c r="D58" s="10">
        <v>32.795579289006497</v>
      </c>
      <c r="E58" s="11">
        <v>10</v>
      </c>
      <c r="F58" s="9" t="s">
        <v>74</v>
      </c>
      <c r="G58" s="9" t="s">
        <v>32</v>
      </c>
      <c r="H58" s="9" t="s">
        <v>140</v>
      </c>
      <c r="I58" s="10">
        <v>27.653287679392101</v>
      </c>
      <c r="J58" s="11">
        <v>447.93659063852402</v>
      </c>
      <c r="K58" s="16">
        <f t="shared" si="28"/>
        <v>0.59232815314126908</v>
      </c>
      <c r="N58" s="12" t="s">
        <v>112</v>
      </c>
      <c r="O58" s="16">
        <f>O54/0.01469</f>
        <v>1.0000621378563963</v>
      </c>
      <c r="P58" s="16">
        <f t="shared" ref="P58:W58" si="35">P54/0.01469</f>
        <v>45.551763579877957</v>
      </c>
      <c r="Q58" s="16">
        <f t="shared" si="35"/>
        <v>51.148216387463997</v>
      </c>
      <c r="R58" s="16">
        <f t="shared" si="35"/>
        <v>75.49256117493772</v>
      </c>
      <c r="T58" s="16">
        <f t="shared" si="35"/>
        <v>1.579936634817924</v>
      </c>
      <c r="U58" s="16">
        <f t="shared" si="35"/>
        <v>116.14332878721264</v>
      </c>
      <c r="V58" s="16">
        <f t="shared" si="35"/>
        <v>149.99023194721934</v>
      </c>
      <c r="W58" s="16">
        <f t="shared" si="35"/>
        <v>177.9667820926679</v>
      </c>
    </row>
    <row r="59" spans="1:23" ht="15" customHeight="1">
      <c r="A59" s="9" t="s">
        <v>58</v>
      </c>
      <c r="B59" s="9" t="s">
        <v>32</v>
      </c>
      <c r="C59" s="9" t="s">
        <v>106</v>
      </c>
      <c r="D59" s="10">
        <v>29.3829167947824</v>
      </c>
      <c r="E59" s="11">
        <v>1000</v>
      </c>
      <c r="F59" s="9" t="s">
        <v>75</v>
      </c>
      <c r="G59" s="9" t="s">
        <v>32</v>
      </c>
      <c r="H59" s="9" t="s">
        <v>140</v>
      </c>
      <c r="I59" s="10">
        <v>27.279985494968301</v>
      </c>
      <c r="J59" s="11">
        <v>592.03232197052205</v>
      </c>
      <c r="K59" s="16">
        <f t="shared" si="28"/>
        <v>0.44571871881831526</v>
      </c>
      <c r="N59" s="12" t="s">
        <v>141</v>
      </c>
      <c r="O59" s="16">
        <f>O56/0.01469</f>
        <v>0.41710959886089305</v>
      </c>
      <c r="P59" s="16">
        <f t="shared" ref="P59:W59" si="36">P56/0.01469</f>
        <v>9.574585380439709</v>
      </c>
      <c r="Q59" s="16">
        <f t="shared" si="36"/>
        <v>16.07091348387809</v>
      </c>
      <c r="R59" s="16">
        <f t="shared" si="36"/>
        <v>19.707280672456022</v>
      </c>
      <c r="T59" s="16">
        <f t="shared" si="36"/>
        <v>0.28851860757840686</v>
      </c>
      <c r="U59" s="16">
        <f t="shared" si="36"/>
        <v>5.1467579391285874</v>
      </c>
      <c r="V59" s="16">
        <f t="shared" si="36"/>
        <v>29.566621482454128</v>
      </c>
      <c r="W59" s="16">
        <f t="shared" si="36"/>
        <v>31.012046284664521</v>
      </c>
    </row>
    <row r="60" spans="1:23" ht="15" customHeight="1">
      <c r="A60" s="9" t="s">
        <v>59</v>
      </c>
      <c r="B60" s="9" t="s">
        <v>32</v>
      </c>
      <c r="C60" s="9" t="s">
        <v>106</v>
      </c>
      <c r="D60" s="10">
        <v>32.189209230849201</v>
      </c>
      <c r="E60" s="11">
        <v>100</v>
      </c>
      <c r="F60" s="9" t="s">
        <v>76</v>
      </c>
      <c r="G60" s="9" t="s">
        <v>32</v>
      </c>
      <c r="H60" s="9" t="s">
        <v>140</v>
      </c>
      <c r="I60" s="10">
        <v>24.610306146527499</v>
      </c>
      <c r="J60" s="11">
        <v>4351.1237271844602</v>
      </c>
      <c r="K60" s="16">
        <f t="shared" si="28"/>
        <v>5.7930785452710305</v>
      </c>
      <c r="O60" s="16">
        <f>O54/0.01469</f>
        <v>1.0000621378563963</v>
      </c>
      <c r="P60" s="16">
        <f t="shared" ref="P60:R60" si="37">P54/0.01469</f>
        <v>45.551763579877957</v>
      </c>
      <c r="Q60" s="16">
        <f t="shared" si="37"/>
        <v>51.148216387463997</v>
      </c>
      <c r="R60" s="16">
        <f t="shared" si="37"/>
        <v>75.49256117493772</v>
      </c>
      <c r="T60" s="16">
        <f>T54/0.02321</f>
        <v>0.99996851208424398</v>
      </c>
      <c r="U60" s="16">
        <f t="shared" ref="U60:W60" si="38">U54/0.02321</f>
        <v>73.509069361661076</v>
      </c>
      <c r="V60" s="16">
        <f t="shared" si="38"/>
        <v>94.931344562888924</v>
      </c>
      <c r="W60" s="16">
        <f t="shared" si="38"/>
        <v>112.63817444813834</v>
      </c>
    </row>
    <row r="61" spans="1:23" ht="15" customHeight="1">
      <c r="A61" s="9" t="s">
        <v>60</v>
      </c>
      <c r="B61" s="9" t="s">
        <v>32</v>
      </c>
      <c r="C61" s="9" t="s">
        <v>106</v>
      </c>
      <c r="D61" s="10">
        <v>36.407278243628099</v>
      </c>
      <c r="E61" s="11">
        <v>10</v>
      </c>
      <c r="F61" s="9" t="s">
        <v>142</v>
      </c>
      <c r="G61" s="9" t="s">
        <v>32</v>
      </c>
      <c r="H61" s="9" t="s">
        <v>140</v>
      </c>
      <c r="I61" s="10">
        <v>26.882439034860202</v>
      </c>
      <c r="J61" s="11">
        <v>796.78484246452797</v>
      </c>
      <c r="K61" s="16">
        <f t="shared" si="28"/>
        <v>0.62435658591775023</v>
      </c>
      <c r="O61" s="16">
        <f>O56/0.01469</f>
        <v>0.41710959886089305</v>
      </c>
      <c r="P61" s="16">
        <f t="shared" ref="P61:R61" si="39">P56/0.01469</f>
        <v>9.574585380439709</v>
      </c>
      <c r="Q61" s="16">
        <f t="shared" si="39"/>
        <v>16.07091348387809</v>
      </c>
      <c r="R61" s="16">
        <f t="shared" si="39"/>
        <v>19.707280672456022</v>
      </c>
      <c r="T61" s="16">
        <f>T56/0.02321</f>
        <v>0.18260828717478658</v>
      </c>
      <c r="U61" s="16">
        <f t="shared" ref="U61:W61" si="40">U56/0.02321</f>
        <v>3.2574698029211091</v>
      </c>
      <c r="V61" s="16">
        <f t="shared" si="40"/>
        <v>18.713212821079324</v>
      </c>
      <c r="W61" s="16">
        <f t="shared" si="40"/>
        <v>19.628046528294778</v>
      </c>
    </row>
    <row r="62" spans="1:23" ht="15" customHeight="1">
      <c r="A62" s="9" t="s">
        <v>93</v>
      </c>
      <c r="B62" s="9" t="s">
        <v>32</v>
      </c>
      <c r="C62" s="9" t="s">
        <v>143</v>
      </c>
      <c r="D62" s="10">
        <v>19.906069425360201</v>
      </c>
      <c r="E62" s="11">
        <v>1000</v>
      </c>
      <c r="F62" s="9" t="s">
        <v>144</v>
      </c>
      <c r="G62" s="9" t="s">
        <v>32</v>
      </c>
      <c r="H62" s="9" t="s">
        <v>140</v>
      </c>
      <c r="I62" s="10">
        <v>27.480117713675199</v>
      </c>
      <c r="J62" s="11">
        <v>509.80798184643299</v>
      </c>
      <c r="K62" s="16">
        <f t="shared" si="28"/>
        <v>0.58414526836037683</v>
      </c>
      <c r="O62" s="12" t="s">
        <v>120</v>
      </c>
      <c r="P62" s="12"/>
    </row>
    <row r="63" spans="1:23" ht="15" customHeight="1">
      <c r="A63" s="9" t="s">
        <v>94</v>
      </c>
      <c r="B63" s="9" t="s">
        <v>32</v>
      </c>
      <c r="C63" s="9" t="s">
        <v>143</v>
      </c>
      <c r="D63" s="10">
        <v>22.8550035898826</v>
      </c>
      <c r="E63" s="11">
        <v>100</v>
      </c>
      <c r="F63" s="9" t="s">
        <v>145</v>
      </c>
      <c r="G63" s="9" t="s">
        <v>32</v>
      </c>
      <c r="H63" s="9" t="s">
        <v>140</v>
      </c>
      <c r="I63" s="10">
        <v>29.255911257587702</v>
      </c>
      <c r="J63" s="11">
        <v>135.268964601433</v>
      </c>
      <c r="K63" s="16">
        <f t="shared" si="28"/>
        <v>0.40876036981338837</v>
      </c>
      <c r="N63" s="12" t="s">
        <v>146</v>
      </c>
      <c r="O63" s="12" t="s">
        <v>119</v>
      </c>
      <c r="P63" s="16">
        <v>0.1</v>
      </c>
      <c r="Q63" s="16">
        <v>1</v>
      </c>
      <c r="R63" s="16">
        <v>10</v>
      </c>
      <c r="T63" s="12" t="s">
        <v>119</v>
      </c>
      <c r="U63" s="16">
        <v>0.1</v>
      </c>
      <c r="V63" s="16">
        <v>1</v>
      </c>
      <c r="W63" s="16">
        <v>10</v>
      </c>
    </row>
    <row r="64" spans="1:23" ht="15" customHeight="1">
      <c r="A64" s="9" t="s">
        <v>95</v>
      </c>
      <c r="B64" s="9" t="s">
        <v>32</v>
      </c>
      <c r="C64" s="9" t="s">
        <v>143</v>
      </c>
      <c r="D64" s="10">
        <v>26.3169478601734</v>
      </c>
      <c r="E64" s="11">
        <v>10</v>
      </c>
      <c r="F64" s="9" t="s">
        <v>147</v>
      </c>
      <c r="G64" s="9" t="s">
        <v>32</v>
      </c>
      <c r="H64" s="9" t="s">
        <v>140</v>
      </c>
      <c r="I64" s="10">
        <v>29.950290203976198</v>
      </c>
      <c r="J64" s="11">
        <v>80.516796191482598</v>
      </c>
      <c r="K64" s="16">
        <f t="shared" si="28"/>
        <v>0.61498480706586711</v>
      </c>
      <c r="O64" s="17">
        <f>K117</f>
        <v>0.4921844333394409</v>
      </c>
      <c r="P64" s="17">
        <f>K121</f>
        <v>1.0860572028475162</v>
      </c>
      <c r="Q64" s="17">
        <f>K125</f>
        <v>0.85049791159396348</v>
      </c>
      <c r="R64" s="17">
        <f>K129</f>
        <v>1.6748240257289233</v>
      </c>
      <c r="T64" s="17">
        <f>K133</f>
        <v>0.21562841037944869</v>
      </c>
      <c r="U64" s="17">
        <f>K137</f>
        <v>1.0942747909992883</v>
      </c>
      <c r="V64" s="17">
        <f>K141</f>
        <v>0.9458933388490387</v>
      </c>
      <c r="W64" s="17">
        <f>K145</f>
        <v>1.0577490274554766</v>
      </c>
    </row>
    <row r="65" spans="1:23" ht="15" customHeight="1">
      <c r="A65" s="9" t="s">
        <v>58</v>
      </c>
      <c r="B65" s="9" t="s">
        <v>32</v>
      </c>
      <c r="C65" s="9" t="s">
        <v>105</v>
      </c>
      <c r="D65" s="10">
        <v>21.369754804864801</v>
      </c>
      <c r="E65" s="11">
        <v>1000</v>
      </c>
      <c r="F65" s="9" t="s">
        <v>77</v>
      </c>
      <c r="G65" s="9" t="s">
        <v>32</v>
      </c>
      <c r="H65" s="9" t="s">
        <v>140</v>
      </c>
      <c r="I65" s="10">
        <v>27.546845793416601</v>
      </c>
      <c r="J65" s="11">
        <v>485.01452172184798</v>
      </c>
      <c r="K65" s="16">
        <f t="shared" si="28"/>
        <v>1.640890081630938</v>
      </c>
      <c r="O65" s="17">
        <f t="shared" ref="O65:O67" si="41">K118</f>
        <v>0.33143317965692926</v>
      </c>
      <c r="P65" s="17">
        <f t="shared" ref="P65:P67" si="42">K122</f>
        <v>0.8609028088900047</v>
      </c>
      <c r="Q65" s="17">
        <f t="shared" ref="Q65:Q67" si="43">K126</f>
        <v>0.71549468226113355</v>
      </c>
      <c r="R65" s="17">
        <f t="shared" ref="R65:R67" si="44">K130</f>
        <v>1.0783634511348059</v>
      </c>
      <c r="T65" s="17">
        <f t="shared" ref="T65:T67" si="45">K134</f>
        <v>0.20832261559744927</v>
      </c>
      <c r="U65" s="17">
        <f t="shared" ref="U65:U67" si="46">K138</f>
        <v>0.93592548182700763</v>
      </c>
      <c r="V65" s="17">
        <f t="shared" ref="V65:V67" si="47">K142</f>
        <v>0.93615797557606284</v>
      </c>
      <c r="W65" s="17">
        <f t="shared" ref="W65:W67" si="48">K146</f>
        <v>1.4033032985161034</v>
      </c>
    </row>
    <row r="66" spans="1:23" ht="15" customHeight="1">
      <c r="A66" s="9" t="s">
        <v>59</v>
      </c>
      <c r="B66" s="9" t="s">
        <v>32</v>
      </c>
      <c r="C66" s="9" t="s">
        <v>105</v>
      </c>
      <c r="D66" s="10">
        <v>24.586814329565801</v>
      </c>
      <c r="E66" s="11">
        <v>100</v>
      </c>
      <c r="F66" s="9" t="s">
        <v>78</v>
      </c>
      <c r="G66" s="9" t="s">
        <v>32</v>
      </c>
      <c r="H66" s="9" t="s">
        <v>140</v>
      </c>
      <c r="I66" s="10">
        <v>26.9394730373069</v>
      </c>
      <c r="J66" s="11">
        <v>763.54511597584599</v>
      </c>
      <c r="K66" s="16">
        <f t="shared" si="28"/>
        <v>0.82409237858940043</v>
      </c>
      <c r="O66" s="17">
        <f t="shared" si="41"/>
        <v>0.31234506564428849</v>
      </c>
      <c r="P66" s="17">
        <f t="shared" si="42"/>
        <v>0.69770441739955069</v>
      </c>
      <c r="Q66" s="17">
        <f t="shared" si="43"/>
        <v>1.0388730873570819</v>
      </c>
      <c r="R66" s="17">
        <f t="shared" si="44"/>
        <v>0.95104462329515871</v>
      </c>
      <c r="T66" s="17">
        <f t="shared" si="45"/>
        <v>0.20076755243274927</v>
      </c>
      <c r="U66" s="17">
        <f t="shared" si="46"/>
        <v>0.92631324143456006</v>
      </c>
      <c r="V66" s="17">
        <f t="shared" si="47"/>
        <v>1.2912720557295183</v>
      </c>
      <c r="W66" s="17">
        <f t="shared" si="48"/>
        <v>1.5779639926430706</v>
      </c>
    </row>
    <row r="67" spans="1:23" ht="15" customHeight="1">
      <c r="A67" s="9" t="s">
        <v>60</v>
      </c>
      <c r="B67" s="9" t="s">
        <v>32</v>
      </c>
      <c r="C67" s="9" t="s">
        <v>105</v>
      </c>
      <c r="D67" s="10">
        <v>27.820082920751101</v>
      </c>
      <c r="E67" s="11">
        <v>10</v>
      </c>
      <c r="F67" s="9" t="s">
        <v>79</v>
      </c>
      <c r="G67" s="9" t="s">
        <v>32</v>
      </c>
      <c r="H67" s="9" t="s">
        <v>140</v>
      </c>
      <c r="I67" s="10">
        <v>26.2316092885969</v>
      </c>
      <c r="J67" s="11">
        <v>1295.7521092279101</v>
      </c>
      <c r="K67" s="16">
        <f t="shared" si="28"/>
        <v>1.147689600925115</v>
      </c>
      <c r="O67" s="17">
        <f t="shared" si="41"/>
        <v>0.35398501580511288</v>
      </c>
      <c r="P67" s="17">
        <f t="shared" si="42"/>
        <v>1.126169911335984</v>
      </c>
      <c r="Q67" s="17">
        <f t="shared" si="43"/>
        <v>1.5555344700474869</v>
      </c>
      <c r="R67" s="17">
        <f t="shared" si="44"/>
        <v>1.0928024458729448</v>
      </c>
      <c r="T67" s="17">
        <f t="shared" si="45"/>
        <v>0.1987613826305662</v>
      </c>
      <c r="U67" s="17">
        <f t="shared" si="46"/>
        <v>0.80257921936762799</v>
      </c>
      <c r="V67" s="17">
        <f t="shared" si="47"/>
        <v>1.3019238184262516</v>
      </c>
      <c r="W67" s="17">
        <f t="shared" si="48"/>
        <v>1.1105095099606457</v>
      </c>
    </row>
    <row r="68" spans="1:23" ht="15" customHeight="1">
      <c r="F68" s="9" t="s">
        <v>80</v>
      </c>
      <c r="G68" s="9" t="s">
        <v>32</v>
      </c>
      <c r="H68" s="9" t="s">
        <v>140</v>
      </c>
      <c r="I68" s="10">
        <v>26.578144917690299</v>
      </c>
      <c r="J68" s="11">
        <v>1000.18017829261</v>
      </c>
      <c r="K68" s="16">
        <f t="shared" si="28"/>
        <v>2.2213942649248608</v>
      </c>
      <c r="N68" s="12" t="s">
        <v>131</v>
      </c>
      <c r="O68" s="17">
        <f>AVERAGE(O64:O67)</f>
        <v>0.37248692361144287</v>
      </c>
      <c r="P68" s="17">
        <f t="shared" ref="P68:R68" si="49">AVERAGE(P64:P67)</f>
        <v>0.94270858511826394</v>
      </c>
      <c r="Q68" s="17">
        <f t="shared" si="49"/>
        <v>1.0401000378149166</v>
      </c>
      <c r="R68" s="17">
        <f t="shared" si="49"/>
        <v>1.1992586365079583</v>
      </c>
      <c r="T68" s="17">
        <f>AVERAGE(T64:T67)</f>
        <v>0.20586999026005334</v>
      </c>
      <c r="U68" s="17">
        <f t="shared" ref="U68:W68" si="50">AVERAGE(U64:U67)</f>
        <v>0.93977318340712102</v>
      </c>
      <c r="V68" s="17">
        <f t="shared" si="50"/>
        <v>1.1188117971452178</v>
      </c>
      <c r="W68" s="17">
        <f t="shared" si="50"/>
        <v>1.287381457143824</v>
      </c>
    </row>
    <row r="69" spans="1:23" ht="15" customHeight="1">
      <c r="F69" s="9" t="s">
        <v>81</v>
      </c>
      <c r="G69" s="9" t="s">
        <v>32</v>
      </c>
      <c r="H69" s="9" t="s">
        <v>140</v>
      </c>
      <c r="I69" s="10">
        <v>29.1529325467524</v>
      </c>
      <c r="J69" s="11">
        <v>146.087359205567</v>
      </c>
      <c r="K69" s="16">
        <f t="shared" si="28"/>
        <v>5.8083541019258E-2</v>
      </c>
      <c r="N69" s="12" t="s">
        <v>148</v>
      </c>
      <c r="O69" s="16">
        <f>STDEV(O64:O67)</f>
        <v>8.1593029522507327E-2</v>
      </c>
      <c r="P69" s="16">
        <f t="shared" ref="P69:R69" si="51">STDEV(P64:P67)</f>
        <v>0.20077027639095316</v>
      </c>
      <c r="Q69" s="16">
        <f t="shared" si="51"/>
        <v>0.36832583512430067</v>
      </c>
      <c r="R69" s="16">
        <f t="shared" si="51"/>
        <v>0.32337862336638701</v>
      </c>
      <c r="T69" s="16">
        <f>STDEV(T64:T67)</f>
        <v>7.698686218738076E-3</v>
      </c>
      <c r="U69" s="16">
        <f t="shared" ref="U69:W69" si="52">STDEV(U64:U67)</f>
        <v>0.1195671434282678</v>
      </c>
      <c r="V69" s="16">
        <f t="shared" si="52"/>
        <v>0.20537426395237088</v>
      </c>
      <c r="W69" s="16">
        <f t="shared" si="52"/>
        <v>0.24623215448654373</v>
      </c>
    </row>
    <row r="70" spans="1:23" ht="15" customHeight="1">
      <c r="F70" s="9" t="s">
        <v>82</v>
      </c>
      <c r="G70" s="9" t="s">
        <v>32</v>
      </c>
      <c r="H70" s="9" t="s">
        <v>140</v>
      </c>
      <c r="I70" s="10">
        <v>26.331735882339999</v>
      </c>
      <c r="J70" s="11">
        <v>1202.35552969623</v>
      </c>
      <c r="K70" s="16">
        <f t="shared" si="28"/>
        <v>0.44575948225387091</v>
      </c>
      <c r="N70" s="12" t="s">
        <v>149</v>
      </c>
      <c r="O70" s="16">
        <f>O69/2</f>
        <v>4.0796514761253663E-2</v>
      </c>
      <c r="P70" s="16">
        <f t="shared" ref="P70:R70" si="53">P69/2</f>
        <v>0.10038513819547658</v>
      </c>
      <c r="Q70" s="16">
        <f t="shared" si="53"/>
        <v>0.18416291756215034</v>
      </c>
      <c r="R70" s="16">
        <f t="shared" si="53"/>
        <v>0.1616893116831935</v>
      </c>
      <c r="T70" s="16">
        <f>T69/2</f>
        <v>3.849343109369038E-3</v>
      </c>
      <c r="U70" s="16">
        <f t="shared" ref="U70:W70" si="54">U69/2</f>
        <v>5.9783571714133898E-2</v>
      </c>
      <c r="V70" s="16">
        <f t="shared" si="54"/>
        <v>0.10268713197618544</v>
      </c>
      <c r="W70" s="16">
        <f t="shared" si="54"/>
        <v>0.12311607724327187</v>
      </c>
    </row>
    <row r="71" spans="1:23" ht="15" customHeight="1">
      <c r="F71" s="9" t="s">
        <v>83</v>
      </c>
      <c r="G71" s="9" t="s">
        <v>32</v>
      </c>
      <c r="H71" s="9" t="s">
        <v>140</v>
      </c>
      <c r="I71" s="10">
        <v>29.9628478263236</v>
      </c>
      <c r="J71" s="11">
        <v>79.764894603825098</v>
      </c>
      <c r="K71" s="16">
        <f t="shared" si="28"/>
        <v>5.1241113701039405E-2</v>
      </c>
    </row>
    <row r="72" spans="1:23" ht="15" customHeight="1">
      <c r="F72" s="9" t="s">
        <v>84</v>
      </c>
      <c r="G72" s="9" t="s">
        <v>32</v>
      </c>
      <c r="H72" s="9" t="s">
        <v>140</v>
      </c>
      <c r="I72" s="10">
        <v>27.982897518472999</v>
      </c>
      <c r="J72" s="11">
        <v>350.15870678570798</v>
      </c>
      <c r="K72" s="16">
        <f t="shared" si="28"/>
        <v>0.10623480231494249</v>
      </c>
      <c r="N72" s="12" t="s">
        <v>150</v>
      </c>
      <c r="O72" s="16">
        <f>O68/0.37249</f>
        <v>0.99999174101705512</v>
      </c>
      <c r="P72" s="16">
        <f t="shared" ref="P72:W72" si="55">P68/0.37249</f>
        <v>2.5308292440555826</v>
      </c>
      <c r="Q72" s="16">
        <f t="shared" si="55"/>
        <v>2.7922898274179619</v>
      </c>
      <c r="R72" s="16">
        <f t="shared" si="55"/>
        <v>3.2195727039865725</v>
      </c>
      <c r="T72" s="16">
        <f t="shared" si="55"/>
        <v>0.55268595199885462</v>
      </c>
      <c r="U72" s="16">
        <f t="shared" si="55"/>
        <v>2.5229487594489006</v>
      </c>
      <c r="V72" s="16">
        <f t="shared" si="55"/>
        <v>3.0036022366915027</v>
      </c>
      <c r="W72" s="16">
        <f t="shared" si="55"/>
        <v>3.4561503856313567</v>
      </c>
    </row>
    <row r="73" spans="1:23" ht="15" customHeight="1">
      <c r="F73" s="9" t="s">
        <v>151</v>
      </c>
      <c r="G73" s="9" t="s">
        <v>32</v>
      </c>
      <c r="H73" s="9" t="s">
        <v>140</v>
      </c>
      <c r="I73" s="10">
        <v>23.7074589781258</v>
      </c>
      <c r="J73" s="11">
        <v>8541.9448164560999</v>
      </c>
      <c r="K73" s="16">
        <f t="shared" si="28"/>
        <v>2.7339925629600503</v>
      </c>
      <c r="N73" s="12" t="s">
        <v>152</v>
      </c>
      <c r="O73" s="16">
        <f>O70/0.37249</f>
        <v>0.1095237852324993</v>
      </c>
      <c r="P73" s="16">
        <f t="shared" ref="P73:W73" si="56">P70/0.37249</f>
        <v>0.26949753871372811</v>
      </c>
      <c r="Q73" s="16">
        <f t="shared" si="56"/>
        <v>0.4944103668881053</v>
      </c>
      <c r="R73" s="16">
        <f t="shared" si="56"/>
        <v>0.43407691933526676</v>
      </c>
      <c r="T73" s="16">
        <f t="shared" si="56"/>
        <v>1.0334084430102924E-2</v>
      </c>
      <c r="U73" s="16">
        <f t="shared" si="56"/>
        <v>0.16049711861830895</v>
      </c>
      <c r="V73" s="16">
        <f t="shared" si="56"/>
        <v>0.27567755369589908</v>
      </c>
      <c r="W73" s="16">
        <f t="shared" si="56"/>
        <v>0.33052183211165903</v>
      </c>
    </row>
    <row r="74" spans="1:23" ht="15" customHeight="1">
      <c r="F74" s="9" t="s">
        <v>153</v>
      </c>
      <c r="G74" s="9" t="s">
        <v>32</v>
      </c>
      <c r="H74" s="9" t="s">
        <v>140</v>
      </c>
      <c r="I74" s="10">
        <v>23.3481391336889</v>
      </c>
      <c r="J74" s="11">
        <v>11172.4561117331</v>
      </c>
      <c r="K74" s="16">
        <f t="shared" si="28"/>
        <v>3.5956634086237957</v>
      </c>
      <c r="O74" s="16">
        <f>O68/0.37249</f>
        <v>0.99999174101705512</v>
      </c>
      <c r="P74" s="16">
        <f t="shared" ref="P74:R74" si="57">P68/0.37249</f>
        <v>2.5308292440555826</v>
      </c>
      <c r="Q74" s="16">
        <f t="shared" si="57"/>
        <v>2.7922898274179619</v>
      </c>
      <c r="R74" s="16">
        <f t="shared" si="57"/>
        <v>3.2195727039865725</v>
      </c>
      <c r="T74" s="16">
        <f>T68/0.20587</f>
        <v>0.999999952688849</v>
      </c>
      <c r="U74" s="16">
        <f t="shared" ref="U74:W74" si="58">U68/0.20587</f>
        <v>4.5648864983102007</v>
      </c>
      <c r="V74" s="16">
        <f t="shared" si="58"/>
        <v>5.4345548022791945</v>
      </c>
      <c r="W74" s="16">
        <f t="shared" si="58"/>
        <v>6.2533708512353625</v>
      </c>
    </row>
    <row r="75" spans="1:23" ht="15" customHeight="1">
      <c r="F75" s="9" t="s">
        <v>154</v>
      </c>
      <c r="G75" s="9" t="s">
        <v>32</v>
      </c>
      <c r="H75" s="9" t="s">
        <v>140</v>
      </c>
      <c r="I75" s="10">
        <v>24.503419425561798</v>
      </c>
      <c r="J75" s="11">
        <v>4712.8538761730597</v>
      </c>
      <c r="K75" s="16">
        <f t="shared" si="28"/>
        <v>1.9873619277128016</v>
      </c>
      <c r="O75" s="16">
        <f>O70/0.37249</f>
        <v>0.1095237852324993</v>
      </c>
      <c r="P75" s="16">
        <f t="shared" ref="P75:R75" si="59">P70/0.37249</f>
        <v>0.26949753871372811</v>
      </c>
      <c r="Q75" s="16">
        <f t="shared" si="59"/>
        <v>0.4944103668881053</v>
      </c>
      <c r="R75" s="16">
        <f t="shared" si="59"/>
        <v>0.43407691933526676</v>
      </c>
      <c r="T75" s="16">
        <f>T70/0.20587</f>
        <v>1.8697931264239753E-2</v>
      </c>
      <c r="U75" s="16">
        <f t="shared" ref="U75:W75" si="60">U70/0.20587</f>
        <v>0.29039477201211394</v>
      </c>
      <c r="V75" s="16">
        <f t="shared" si="60"/>
        <v>0.49879599735845648</v>
      </c>
      <c r="W75" s="16">
        <f t="shared" si="60"/>
        <v>0.59802825687701888</v>
      </c>
    </row>
    <row r="76" spans="1:23" ht="15" customHeight="1">
      <c r="F76" s="9" t="s">
        <v>155</v>
      </c>
      <c r="G76" s="9" t="s">
        <v>32</v>
      </c>
      <c r="H76" s="9" t="s">
        <v>140</v>
      </c>
      <c r="I76" s="10">
        <v>23.808946242996502</v>
      </c>
      <c r="J76" s="11">
        <v>7918.1957185480096</v>
      </c>
      <c r="K76" s="16">
        <f t="shared" si="28"/>
        <v>2.4423607827313072</v>
      </c>
      <c r="O76" s="12" t="s">
        <v>120</v>
      </c>
      <c r="P76" s="12"/>
    </row>
    <row r="77" spans="1:23" ht="15" customHeight="1">
      <c r="F77" s="9" t="s">
        <v>85</v>
      </c>
      <c r="G77" s="9" t="s">
        <v>32</v>
      </c>
      <c r="H77" s="9" t="s">
        <v>140</v>
      </c>
      <c r="I77" s="10">
        <v>23.463632767322501</v>
      </c>
      <c r="J77" s="11">
        <v>10248.807823000699</v>
      </c>
      <c r="K77" s="16">
        <f t="shared" si="28"/>
        <v>3.3451156043523174</v>
      </c>
      <c r="N77" s="12" t="s">
        <v>156</v>
      </c>
      <c r="O77" s="12" t="s">
        <v>157</v>
      </c>
      <c r="P77" s="16">
        <v>0.1</v>
      </c>
      <c r="Q77" s="16">
        <v>1</v>
      </c>
      <c r="R77" s="16">
        <v>10</v>
      </c>
      <c r="T77" s="12" t="s">
        <v>157</v>
      </c>
      <c r="U77" s="16">
        <v>0.1</v>
      </c>
      <c r="V77" s="16">
        <v>1</v>
      </c>
      <c r="W77" s="16">
        <v>10</v>
      </c>
    </row>
    <row r="78" spans="1:23" ht="15" customHeight="1">
      <c r="F78" s="9" t="s">
        <v>86</v>
      </c>
      <c r="G78" s="9" t="s">
        <v>32</v>
      </c>
      <c r="H78" s="9" t="s">
        <v>140</v>
      </c>
      <c r="I78" s="10">
        <v>24.306268980330099</v>
      </c>
      <c r="J78" s="11">
        <v>5460.7870027300096</v>
      </c>
      <c r="K78" s="16">
        <f t="shared" si="28"/>
        <v>1.7564233240743758</v>
      </c>
      <c r="O78" s="17">
        <f>K149</f>
        <v>6.7270794323350891E-3</v>
      </c>
      <c r="P78" s="17">
        <f>K153</f>
        <v>1.1363337857818019</v>
      </c>
      <c r="Q78" s="17">
        <f>K157</f>
        <v>0.76870512430431748</v>
      </c>
      <c r="R78" s="17">
        <f>K161</f>
        <v>1.562220100766166</v>
      </c>
      <c r="T78" s="17">
        <f>K165</f>
        <v>5.4665917280591067E-3</v>
      </c>
      <c r="U78" s="17">
        <f>K169</f>
        <v>0.93010703738448242</v>
      </c>
      <c r="V78" s="17">
        <f>K173</f>
        <v>1.0040835189263653</v>
      </c>
      <c r="W78" s="17">
        <f>K177</f>
        <v>1.139437644858152</v>
      </c>
    </row>
    <row r="79" spans="1:23" ht="15" customHeight="1">
      <c r="F79" s="9" t="s">
        <v>87</v>
      </c>
      <c r="G79" s="9" t="s">
        <v>32</v>
      </c>
      <c r="H79" s="9" t="s">
        <v>140</v>
      </c>
      <c r="I79" s="10">
        <v>24.336180837247099</v>
      </c>
      <c r="J79" s="11">
        <v>5340.1008038957798</v>
      </c>
      <c r="K79" s="16">
        <f t="shared" si="28"/>
        <v>2.1183745479177745</v>
      </c>
      <c r="O79" s="17">
        <f t="shared" ref="O79:O81" si="61">K150</f>
        <v>3.4071946095571948E-3</v>
      </c>
      <c r="P79" s="17">
        <f t="shared" ref="P79:P81" si="62">K154</f>
        <v>0.86589102896214598</v>
      </c>
      <c r="Q79" s="17">
        <f t="shared" ref="Q79:Q81" si="63">K158</f>
        <v>0.66689135674516686</v>
      </c>
      <c r="R79" s="17">
        <f t="shared" ref="R79:R81" si="64">K162</f>
        <v>1.0492839400364813</v>
      </c>
      <c r="T79" s="17">
        <f t="shared" ref="T79:T81" si="65">K166</f>
        <v>3.9554191187995734E-3</v>
      </c>
      <c r="U79" s="17">
        <f t="shared" ref="U79:U81" si="66">K170</f>
        <v>1.0611571870565812</v>
      </c>
      <c r="V79" s="17">
        <f t="shared" ref="V79:V81" si="67">K174</f>
        <v>1.0463583673779071</v>
      </c>
      <c r="W79" s="17">
        <f t="shared" ref="W79:W81" si="68">K178</f>
        <v>1.3133142875148389</v>
      </c>
    </row>
    <row r="80" spans="1:23" ht="15" customHeight="1">
      <c r="F80" s="9" t="s">
        <v>88</v>
      </c>
      <c r="G80" s="9" t="s">
        <v>32</v>
      </c>
      <c r="H80" s="9" t="s">
        <v>140</v>
      </c>
      <c r="I80" s="10">
        <v>25.959373044655099</v>
      </c>
      <c r="J80" s="11">
        <v>1588.0237155081199</v>
      </c>
      <c r="K80" s="16">
        <f t="shared" si="28"/>
        <v>2.0533141264632864</v>
      </c>
      <c r="O80" s="17">
        <f t="shared" si="61"/>
        <v>4.1415988815344338E-3</v>
      </c>
      <c r="P80" s="17">
        <f t="shared" si="62"/>
        <v>0.70928300086086671</v>
      </c>
      <c r="Q80" s="17">
        <f t="shared" si="63"/>
        <v>0.8468625106140597</v>
      </c>
      <c r="R80" s="17">
        <f t="shared" si="64"/>
        <v>0.83984904605908905</v>
      </c>
      <c r="T80" s="17">
        <f t="shared" si="65"/>
        <v>4.7008617501499463E-3</v>
      </c>
      <c r="U80" s="17">
        <f t="shared" si="66"/>
        <v>1.0289183406427858</v>
      </c>
      <c r="V80" s="17">
        <f t="shared" si="67"/>
        <v>1.6054310650340398</v>
      </c>
      <c r="W80" s="17">
        <f t="shared" si="68"/>
        <v>1.6896246262761874</v>
      </c>
    </row>
    <row r="81" spans="6:23" ht="15" customHeight="1">
      <c r="F81" s="9" t="s">
        <v>89</v>
      </c>
      <c r="G81" s="9" t="s">
        <v>32</v>
      </c>
      <c r="H81" s="9" t="s">
        <v>140</v>
      </c>
      <c r="I81" s="10">
        <v>23.976391463362798</v>
      </c>
      <c r="J81" s="11">
        <v>6987.0476286162202</v>
      </c>
      <c r="K81" s="16">
        <f t="shared" si="28"/>
        <v>2.2230227862620247</v>
      </c>
      <c r="O81" s="17">
        <f t="shared" si="61"/>
        <v>1.0743598796890835E-2</v>
      </c>
      <c r="P81" s="17">
        <f t="shared" si="62"/>
        <v>0.98286678203251565</v>
      </c>
      <c r="Q81" s="17">
        <f t="shared" si="63"/>
        <v>1.2332715475945499</v>
      </c>
      <c r="R81" s="17">
        <f t="shared" si="64"/>
        <v>1.1057572868357175</v>
      </c>
      <c r="T81" s="17">
        <f t="shared" si="65"/>
        <v>5.2150112879884476E-3</v>
      </c>
      <c r="U81" s="17">
        <f t="shared" si="66"/>
        <v>0.98960023298211086</v>
      </c>
      <c r="V81" s="17">
        <f t="shared" si="67"/>
        <v>1.7904992844824041</v>
      </c>
      <c r="W81" s="17">
        <f t="shared" si="68"/>
        <v>1.3209437439206446</v>
      </c>
    </row>
    <row r="82" spans="6:23" ht="15" customHeight="1">
      <c r="F82" s="9" t="s">
        <v>90</v>
      </c>
      <c r="G82" s="9" t="s">
        <v>32</v>
      </c>
      <c r="H82" s="9" t="s">
        <v>140</v>
      </c>
      <c r="I82" s="10">
        <v>24.491013179290999</v>
      </c>
      <c r="J82" s="11">
        <v>4756.7414489912198</v>
      </c>
      <c r="K82" s="16">
        <f t="shared" si="28"/>
        <v>2.34704661808806</v>
      </c>
      <c r="N82" s="12" t="s">
        <v>158</v>
      </c>
      <c r="O82" s="17">
        <f>AVERAGE(O78:O81)</f>
        <v>6.2548679300793875E-3</v>
      </c>
      <c r="P82" s="17">
        <f t="shared" ref="P82:R82" si="69">AVERAGE(P78:P81)</f>
        <v>0.92359364940933253</v>
      </c>
      <c r="Q82" s="17">
        <f t="shared" si="69"/>
        <v>0.87893263481452355</v>
      </c>
      <c r="R82" s="17">
        <f t="shared" si="69"/>
        <v>1.1392775934243635</v>
      </c>
      <c r="T82" s="17">
        <f>AVERAGE(T78:T81)</f>
        <v>4.8344709712492689E-3</v>
      </c>
      <c r="U82" s="17">
        <f t="shared" ref="U82:W82" si="70">AVERAGE(U78:U81)</f>
        <v>1.0024456995164901</v>
      </c>
      <c r="V82" s="17">
        <f t="shared" si="70"/>
        <v>1.361593058955179</v>
      </c>
      <c r="W82" s="17">
        <f t="shared" si="70"/>
        <v>1.3658300756424557</v>
      </c>
    </row>
    <row r="83" spans="6:23" ht="15" customHeight="1">
      <c r="F83" s="9" t="s">
        <v>91</v>
      </c>
      <c r="G83" s="9" t="s">
        <v>32</v>
      </c>
      <c r="H83" s="9" t="s">
        <v>140</v>
      </c>
      <c r="I83" s="10">
        <v>25.646932105196498</v>
      </c>
      <c r="J83" s="11">
        <v>2005.5691458932699</v>
      </c>
      <c r="K83" s="16">
        <f t="shared" si="28"/>
        <v>2.2871306583815483</v>
      </c>
      <c r="N83" s="12" t="s">
        <v>133</v>
      </c>
      <c r="O83" s="16">
        <f>STDEV(O78:O81)</f>
        <v>3.3139522179959319E-3</v>
      </c>
      <c r="P83" s="16">
        <f t="shared" ref="P83:R83" si="71">STDEV(P78:P81)</f>
        <v>0.18076717655820751</v>
      </c>
      <c r="Q83" s="16">
        <f t="shared" si="71"/>
        <v>0.24745111682574658</v>
      </c>
      <c r="R83" s="16">
        <f t="shared" si="71"/>
        <v>0.30428073008202178</v>
      </c>
      <c r="T83" s="16">
        <f>STDEV(T78:T81)</f>
        <v>6.670759994462914E-4</v>
      </c>
      <c r="U83" s="16">
        <f t="shared" ref="U83:W83" si="72">STDEV(U78:U81)</f>
        <v>5.6408414109086411E-2</v>
      </c>
      <c r="V83" s="16">
        <f t="shared" si="72"/>
        <v>0.39606544303097102</v>
      </c>
      <c r="W83" s="16">
        <f t="shared" si="72"/>
        <v>0.2315665019777482</v>
      </c>
    </row>
    <row r="84" spans="6:23" ht="15" customHeight="1">
      <c r="F84" s="9" t="s">
        <v>92</v>
      </c>
      <c r="G84" s="9" t="s">
        <v>32</v>
      </c>
      <c r="H84" s="9" t="s">
        <v>140</v>
      </c>
      <c r="I84" s="10">
        <v>24.078180231987002</v>
      </c>
      <c r="J84" s="11">
        <v>6475.3812408852</v>
      </c>
      <c r="K84" s="16">
        <f t="shared" si="28"/>
        <v>2.2443355351280232</v>
      </c>
      <c r="N84" s="12" t="s">
        <v>135</v>
      </c>
      <c r="O84" s="16">
        <f>O83/2</f>
        <v>1.6569761089979659E-3</v>
      </c>
      <c r="P84" s="16">
        <f t="shared" ref="P84:R84" si="73">P83/2</f>
        <v>9.0383588279103755E-2</v>
      </c>
      <c r="Q84" s="16">
        <f t="shared" si="73"/>
        <v>0.12372555841287329</v>
      </c>
      <c r="R84" s="16">
        <f t="shared" si="73"/>
        <v>0.15214036504101089</v>
      </c>
      <c r="T84" s="16">
        <f>T83/2</f>
        <v>3.335379997231457E-4</v>
      </c>
      <c r="U84" s="16">
        <f t="shared" ref="U84:W84" si="74">U83/2</f>
        <v>2.8204207054543205E-2</v>
      </c>
      <c r="V84" s="16">
        <f t="shared" si="74"/>
        <v>0.19803272151548551</v>
      </c>
      <c r="W84" s="16">
        <f t="shared" si="74"/>
        <v>0.1157832509888741</v>
      </c>
    </row>
    <row r="85" spans="6:23" ht="15" customHeight="1">
      <c r="F85" s="9" t="s">
        <v>31</v>
      </c>
      <c r="G85" s="9" t="s">
        <v>32</v>
      </c>
      <c r="H85" s="9" t="s">
        <v>106</v>
      </c>
      <c r="I85" s="10">
        <v>43.736390396883401</v>
      </c>
      <c r="J85" s="11">
        <v>7.0183665184294405E-2</v>
      </c>
      <c r="K85" s="16">
        <f>J85/J21</f>
        <v>4.6147056467635349E-4</v>
      </c>
    </row>
    <row r="86" spans="6:23" ht="15" customHeight="1">
      <c r="F86" s="9" t="s">
        <v>34</v>
      </c>
      <c r="G86" s="9" t="s">
        <v>32</v>
      </c>
      <c r="H86" s="9" t="s">
        <v>106</v>
      </c>
      <c r="I86" s="10">
        <v>37.054848603792699</v>
      </c>
      <c r="J86" s="11">
        <v>5.6056666760642102</v>
      </c>
      <c r="K86" s="16">
        <f t="shared" ref="K86:K116" si="75">J86/J22</f>
        <v>1.2790396392188872E-2</v>
      </c>
      <c r="N86" s="12" t="s">
        <v>112</v>
      </c>
      <c r="O86" s="16">
        <f>O82/0.00625</f>
        <v>1.0007788688127019</v>
      </c>
      <c r="P86" s="16">
        <f t="shared" ref="P86:W86" si="76">P82/0.00625</f>
        <v>147.7749839054932</v>
      </c>
      <c r="Q86" s="16">
        <f t="shared" si="76"/>
        <v>140.62922157032375</v>
      </c>
      <c r="R86" s="16">
        <f t="shared" si="76"/>
        <v>182.28441494789814</v>
      </c>
      <c r="T86" s="16">
        <f t="shared" si="76"/>
        <v>0.77351535539988303</v>
      </c>
      <c r="U86" s="16">
        <f t="shared" si="76"/>
        <v>160.39131192263841</v>
      </c>
      <c r="V86" s="16">
        <f t="shared" si="76"/>
        <v>217.85488943282863</v>
      </c>
      <c r="W86" s="16">
        <f t="shared" si="76"/>
        <v>218.53281210279292</v>
      </c>
    </row>
    <row r="87" spans="6:23" ht="15" customHeight="1">
      <c r="F87" s="9" t="s">
        <v>35</v>
      </c>
      <c r="G87" s="9" t="s">
        <v>32</v>
      </c>
      <c r="H87" s="9" t="s">
        <v>106</v>
      </c>
      <c r="I87" s="10">
        <v>35.519545381800803</v>
      </c>
      <c r="J87" s="11">
        <v>15.3378330875899</v>
      </c>
      <c r="K87" s="16">
        <f t="shared" si="75"/>
        <v>3.0317465201813793E-2</v>
      </c>
      <c r="N87" s="12" t="s">
        <v>141</v>
      </c>
      <c r="O87" s="16">
        <f>O84/0.00625</f>
        <v>0.26511617743967453</v>
      </c>
      <c r="P87" s="16">
        <f t="shared" ref="P87:W87" si="77">P84/0.00625</f>
        <v>14.461374124656601</v>
      </c>
      <c r="Q87" s="16">
        <f t="shared" si="77"/>
        <v>19.796089346059727</v>
      </c>
      <c r="R87" s="16">
        <f t="shared" si="77"/>
        <v>24.34245840656174</v>
      </c>
      <c r="T87" s="16">
        <f t="shared" si="77"/>
        <v>5.3366079955703312E-2</v>
      </c>
      <c r="U87" s="16">
        <f t="shared" si="77"/>
        <v>4.5126731287269122</v>
      </c>
      <c r="V87" s="16">
        <f t="shared" si="77"/>
        <v>31.68523544247768</v>
      </c>
      <c r="W87" s="16">
        <f t="shared" si="77"/>
        <v>18.525320158219856</v>
      </c>
    </row>
    <row r="88" spans="6:23" ht="15" customHeight="1">
      <c r="F88" s="9" t="s">
        <v>36</v>
      </c>
      <c r="G88" s="9" t="s">
        <v>32</v>
      </c>
      <c r="H88" s="9" t="s">
        <v>106</v>
      </c>
      <c r="I88" s="10">
        <v>37.314570526006897</v>
      </c>
      <c r="J88" s="11">
        <v>4.7280097579721199</v>
      </c>
      <c r="K88" s="16">
        <f t="shared" si="75"/>
        <v>1.5194319061762837E-2</v>
      </c>
      <c r="O88" s="16">
        <f>O82/0.0625</f>
        <v>0.1000778868812702</v>
      </c>
      <c r="P88" s="16">
        <f t="shared" ref="P88:R88" si="78">P82/0.0625</f>
        <v>14.77749839054932</v>
      </c>
      <c r="Q88" s="16">
        <f t="shared" si="78"/>
        <v>14.062922157032377</v>
      </c>
      <c r="R88" s="16">
        <f t="shared" si="78"/>
        <v>18.228441494789816</v>
      </c>
      <c r="T88" s="16">
        <f>T82/0.00483</f>
        <v>1.0009256669253144</v>
      </c>
      <c r="U88" s="16">
        <f t="shared" ref="U88:W88" si="79">U82/0.00483</f>
        <v>207.54569348167496</v>
      </c>
      <c r="V88" s="16">
        <f t="shared" si="79"/>
        <v>281.9033248354408</v>
      </c>
      <c r="W88" s="16">
        <f t="shared" si="79"/>
        <v>282.78055396324135</v>
      </c>
    </row>
    <row r="89" spans="6:23" ht="15" customHeight="1">
      <c r="F89" s="9" t="s">
        <v>37</v>
      </c>
      <c r="G89" s="9" t="s">
        <v>32</v>
      </c>
      <c r="H89" s="9" t="s">
        <v>106</v>
      </c>
      <c r="I89" s="10">
        <v>30.100493111991401</v>
      </c>
      <c r="J89" s="11">
        <v>535.42042791885399</v>
      </c>
      <c r="K89" s="16">
        <f t="shared" si="75"/>
        <v>0.88671024796033837</v>
      </c>
      <c r="O89" s="16">
        <f>O84/0.0625</f>
        <v>2.6511617743967455E-2</v>
      </c>
      <c r="P89" s="16">
        <f t="shared" ref="P89:R89" si="80">P84/0.0625</f>
        <v>1.4461374124656601</v>
      </c>
      <c r="Q89" s="16">
        <f t="shared" si="80"/>
        <v>1.9796089346059726</v>
      </c>
      <c r="R89" s="16">
        <f t="shared" si="80"/>
        <v>2.4342458406561742</v>
      </c>
      <c r="T89" s="16">
        <f>T84/0.00483</f>
        <v>6.905548648512333E-2</v>
      </c>
      <c r="U89" s="16">
        <f t="shared" ref="U89:W89" si="81">U84/0.00483</f>
        <v>5.8393803425555291</v>
      </c>
      <c r="V89" s="16">
        <f t="shared" si="81"/>
        <v>41.000563460763047</v>
      </c>
      <c r="W89" s="16">
        <f t="shared" si="81"/>
        <v>23.971687575336251</v>
      </c>
    </row>
    <row r="90" spans="6:23" ht="15" customHeight="1">
      <c r="F90" s="9" t="s">
        <v>39</v>
      </c>
      <c r="G90" s="9" t="s">
        <v>32</v>
      </c>
      <c r="H90" s="9" t="s">
        <v>106</v>
      </c>
      <c r="I90" s="10">
        <v>30.786645670992399</v>
      </c>
      <c r="J90" s="11">
        <v>341.45325301709403</v>
      </c>
      <c r="K90" s="16">
        <f t="shared" si="75"/>
        <v>0.45152010121653008</v>
      </c>
    </row>
    <row r="91" spans="6:23" ht="15" customHeight="1">
      <c r="F91" s="9" t="s">
        <v>40</v>
      </c>
      <c r="G91" s="9" t="s">
        <v>32</v>
      </c>
      <c r="H91" s="9" t="s">
        <v>106</v>
      </c>
      <c r="I91" s="10">
        <v>30.104329779704901</v>
      </c>
      <c r="J91" s="11">
        <v>534.07536723691203</v>
      </c>
      <c r="K91" s="16">
        <f t="shared" si="75"/>
        <v>0.40208512205033009</v>
      </c>
    </row>
    <row r="92" spans="6:23" ht="15" customHeight="1">
      <c r="F92" s="9" t="s">
        <v>41</v>
      </c>
      <c r="G92" s="9" t="s">
        <v>32</v>
      </c>
      <c r="H92" s="9" t="s">
        <v>106</v>
      </c>
      <c r="I92" s="10">
        <v>29.684598377903299</v>
      </c>
      <c r="J92" s="11">
        <v>703.25024986359097</v>
      </c>
      <c r="K92" s="16">
        <f t="shared" si="75"/>
        <v>0.93630615672642981</v>
      </c>
    </row>
    <row r="93" spans="6:23" ht="15" customHeight="1">
      <c r="F93" s="9" t="s">
        <v>126</v>
      </c>
      <c r="G93" s="9" t="s">
        <v>32</v>
      </c>
      <c r="H93" s="9" t="s">
        <v>106</v>
      </c>
      <c r="I93" s="10">
        <v>30.137194236274802</v>
      </c>
      <c r="J93" s="11">
        <v>522.69129618870397</v>
      </c>
      <c r="K93" s="16">
        <f t="shared" si="75"/>
        <v>0.40957826477708298</v>
      </c>
    </row>
    <row r="94" spans="6:23" ht="15" customHeight="1">
      <c r="F94" s="9" t="s">
        <v>127</v>
      </c>
      <c r="G94" s="9" t="s">
        <v>32</v>
      </c>
      <c r="H94" s="9" t="s">
        <v>106</v>
      </c>
      <c r="I94" s="10">
        <v>30.433175673252101</v>
      </c>
      <c r="J94" s="11">
        <v>430.49928093974398</v>
      </c>
      <c r="K94" s="16">
        <f t="shared" si="75"/>
        <v>0.49327222591278758</v>
      </c>
    </row>
    <row r="95" spans="6:23" ht="15" customHeight="1">
      <c r="F95" s="9" t="s">
        <v>128</v>
      </c>
      <c r="G95" s="9" t="s">
        <v>32</v>
      </c>
      <c r="H95" s="9" t="s">
        <v>106</v>
      </c>
      <c r="I95" s="10">
        <v>31.467039019784501</v>
      </c>
      <c r="J95" s="11">
        <v>218.57845617431499</v>
      </c>
      <c r="K95" s="16">
        <f t="shared" si="75"/>
        <v>0.66050783224599319</v>
      </c>
    </row>
    <row r="96" spans="6:23" ht="15" customHeight="1">
      <c r="F96" s="9" t="s">
        <v>129</v>
      </c>
      <c r="G96" s="9" t="s">
        <v>32</v>
      </c>
      <c r="H96" s="9" t="s">
        <v>106</v>
      </c>
      <c r="I96" s="10">
        <v>31.6903666658494</v>
      </c>
      <c r="J96" s="11">
        <v>188.80815563501599</v>
      </c>
      <c r="K96" s="16">
        <f t="shared" si="75"/>
        <v>1.4421108719915208</v>
      </c>
    </row>
    <row r="97" spans="6:11" ht="15" customHeight="1">
      <c r="F97" s="9" t="s">
        <v>42</v>
      </c>
      <c r="G97" s="9" t="s">
        <v>32</v>
      </c>
      <c r="H97" s="9" t="s">
        <v>106</v>
      </c>
      <c r="I97" s="10">
        <v>30.111900630708501</v>
      </c>
      <c r="J97" s="11">
        <v>531.43107940049197</v>
      </c>
      <c r="K97" s="16">
        <f t="shared" si="75"/>
        <v>1.7979255222357804</v>
      </c>
    </row>
    <row r="98" spans="6:11" ht="15" customHeight="1">
      <c r="F98" s="9" t="s">
        <v>43</v>
      </c>
      <c r="G98" s="9" t="s">
        <v>32</v>
      </c>
      <c r="H98" s="9" t="s">
        <v>106</v>
      </c>
      <c r="I98" s="10">
        <v>29.884753171107299</v>
      </c>
      <c r="J98" s="11">
        <v>616.76702158146804</v>
      </c>
      <c r="K98" s="16">
        <f t="shared" si="75"/>
        <v>0.66567513983895454</v>
      </c>
    </row>
    <row r="99" spans="6:11" ht="15" customHeight="1">
      <c r="F99" s="9" t="s">
        <v>44</v>
      </c>
      <c r="G99" s="9" t="s">
        <v>32</v>
      </c>
      <c r="H99" s="9" t="s">
        <v>106</v>
      </c>
      <c r="I99" s="10">
        <v>29.7517928544085</v>
      </c>
      <c r="J99" s="11">
        <v>672.94265309390198</v>
      </c>
      <c r="K99" s="16">
        <f t="shared" si="75"/>
        <v>0.59604709841840853</v>
      </c>
    </row>
    <row r="100" spans="6:11" ht="15" customHeight="1">
      <c r="F100" s="9" t="s">
        <v>45</v>
      </c>
      <c r="G100" s="9" t="s">
        <v>32</v>
      </c>
      <c r="H100" s="9" t="s">
        <v>106</v>
      </c>
      <c r="I100" s="10">
        <v>29.877577689236102</v>
      </c>
      <c r="J100" s="11">
        <v>619.67527979557303</v>
      </c>
      <c r="K100" s="16">
        <f t="shared" si="75"/>
        <v>1.3762951341461964</v>
      </c>
    </row>
    <row r="101" spans="6:11" ht="15" customHeight="1">
      <c r="F101" s="9" t="s">
        <v>46</v>
      </c>
      <c r="G101" s="9" t="s">
        <v>32</v>
      </c>
      <c r="H101" s="9" t="s">
        <v>106</v>
      </c>
      <c r="I101" s="10">
        <v>33.327537997750298</v>
      </c>
      <c r="J101" s="11">
        <v>64.547552472097294</v>
      </c>
      <c r="K101" s="16">
        <f t="shared" si="75"/>
        <v>2.5663756481696338E-2</v>
      </c>
    </row>
    <row r="102" spans="6:11" ht="15" customHeight="1">
      <c r="F102" s="9" t="s">
        <v>47</v>
      </c>
      <c r="G102" s="9" t="s">
        <v>32</v>
      </c>
      <c r="H102" s="9" t="s">
        <v>106</v>
      </c>
      <c r="I102" s="10">
        <v>33.076472460293402</v>
      </c>
      <c r="J102" s="11">
        <v>76.096382224688</v>
      </c>
      <c r="K102" s="16">
        <f t="shared" si="75"/>
        <v>2.8211858393032471E-2</v>
      </c>
    </row>
    <row r="103" spans="6:11" ht="15" customHeight="1">
      <c r="F103" s="9" t="s">
        <v>48</v>
      </c>
      <c r="G103" s="9" t="s">
        <v>32</v>
      </c>
      <c r="H103" s="9" t="s">
        <v>106</v>
      </c>
      <c r="I103" s="10">
        <v>33.908458307674501</v>
      </c>
      <c r="J103" s="11">
        <v>44.104020327562402</v>
      </c>
      <c r="K103" s="16">
        <f t="shared" si="75"/>
        <v>2.8332503057920466E-2</v>
      </c>
    </row>
    <row r="104" spans="6:11" ht="15" customHeight="1">
      <c r="F104" s="9" t="s">
        <v>49</v>
      </c>
      <c r="G104" s="9" t="s">
        <v>32</v>
      </c>
      <c r="H104" s="9" t="s">
        <v>106</v>
      </c>
      <c r="I104" s="10">
        <v>34.259638951889201</v>
      </c>
      <c r="J104" s="11">
        <v>35.033928260908802</v>
      </c>
      <c r="K104" s="16">
        <f t="shared" si="75"/>
        <v>1.0628958729251946E-2</v>
      </c>
    </row>
    <row r="105" spans="6:11" ht="15" customHeight="1">
      <c r="F105" s="9" t="s">
        <v>132</v>
      </c>
      <c r="G105" s="9" t="s">
        <v>32</v>
      </c>
      <c r="H105" s="9" t="s">
        <v>106</v>
      </c>
      <c r="I105" s="10">
        <v>26.505616945883201</v>
      </c>
      <c r="J105" s="11">
        <v>5652.49599451628</v>
      </c>
      <c r="K105" s="16">
        <f t="shared" si="75"/>
        <v>1.809176053373349</v>
      </c>
    </row>
    <row r="106" spans="6:11" ht="15" customHeight="1">
      <c r="F106" s="9" t="s">
        <v>134</v>
      </c>
      <c r="G106" s="9" t="s">
        <v>32</v>
      </c>
      <c r="H106" s="9" t="s">
        <v>106</v>
      </c>
      <c r="I106" s="10">
        <v>26.660301920778402</v>
      </c>
      <c r="J106" s="11">
        <v>5107.3760183697004</v>
      </c>
      <c r="K106" s="16">
        <f t="shared" si="75"/>
        <v>1.6437213876408681</v>
      </c>
    </row>
    <row r="107" spans="6:11" ht="15" customHeight="1">
      <c r="F107" s="9" t="s">
        <v>136</v>
      </c>
      <c r="G107" s="9" t="s">
        <v>32</v>
      </c>
      <c r="H107" s="9" t="s">
        <v>106</v>
      </c>
      <c r="I107" s="10">
        <v>26.892975406479099</v>
      </c>
      <c r="J107" s="11">
        <v>4384.8046483110302</v>
      </c>
      <c r="K107" s="16">
        <f t="shared" si="75"/>
        <v>1.8490269478899224</v>
      </c>
    </row>
    <row r="108" spans="6:11" ht="15" customHeight="1">
      <c r="F108" s="9" t="s">
        <v>137</v>
      </c>
      <c r="G108" s="9" t="s">
        <v>32</v>
      </c>
      <c r="H108" s="9" t="s">
        <v>106</v>
      </c>
      <c r="I108" s="10">
        <v>26.712209005001899</v>
      </c>
      <c r="J108" s="11">
        <v>4936.4946647405304</v>
      </c>
      <c r="K108" s="16">
        <f t="shared" si="75"/>
        <v>1.5226576106324747</v>
      </c>
    </row>
    <row r="109" spans="6:11" ht="15" customHeight="1">
      <c r="F109" s="9" t="s">
        <v>50</v>
      </c>
      <c r="G109" s="9" t="s">
        <v>32</v>
      </c>
      <c r="H109" s="9" t="s">
        <v>106</v>
      </c>
      <c r="I109" s="10">
        <v>26.716011095658502</v>
      </c>
      <c r="J109" s="11">
        <v>4924.2050345713196</v>
      </c>
      <c r="K109" s="16">
        <f t="shared" si="75"/>
        <v>1.6072147497202258</v>
      </c>
    </row>
    <row r="110" spans="6:11" ht="15" customHeight="1">
      <c r="F110" s="9" t="s">
        <v>51</v>
      </c>
      <c r="G110" s="9" t="s">
        <v>32</v>
      </c>
      <c r="H110" s="9" t="s">
        <v>106</v>
      </c>
      <c r="I110" s="10">
        <v>26.713999202032301</v>
      </c>
      <c r="J110" s="11">
        <v>4930.7043321822803</v>
      </c>
      <c r="K110" s="16">
        <f t="shared" si="75"/>
        <v>1.5859260009280591</v>
      </c>
    </row>
    <row r="111" spans="6:11" ht="15" customHeight="1">
      <c r="F111" s="9" t="s">
        <v>52</v>
      </c>
      <c r="G111" s="9" t="s">
        <v>32</v>
      </c>
      <c r="H111" s="9" t="s">
        <v>106</v>
      </c>
      <c r="I111" s="10">
        <v>26.547652615172701</v>
      </c>
      <c r="J111" s="11">
        <v>5498.8481268491896</v>
      </c>
      <c r="K111" s="16">
        <f t="shared" si="75"/>
        <v>2.1813483195456911</v>
      </c>
    </row>
    <row r="112" spans="6:11" ht="15" customHeight="1">
      <c r="F112" s="9" t="s">
        <v>53</v>
      </c>
      <c r="G112" s="9" t="s">
        <v>32</v>
      </c>
      <c r="H112" s="9" t="s">
        <v>106</v>
      </c>
      <c r="I112" s="10">
        <v>27.655555700519901</v>
      </c>
      <c r="J112" s="11">
        <v>2659.6580507021299</v>
      </c>
      <c r="K112" s="16">
        <f t="shared" si="75"/>
        <v>3.4389369590246317</v>
      </c>
    </row>
    <row r="113" spans="6:11" ht="15" customHeight="1">
      <c r="F113" s="9" t="s">
        <v>54</v>
      </c>
      <c r="G113" s="9" t="s">
        <v>32</v>
      </c>
      <c r="H113" s="9" t="s">
        <v>106</v>
      </c>
      <c r="I113" s="10">
        <v>26.328107267281599</v>
      </c>
      <c r="J113" s="11">
        <v>6350.1125174002</v>
      </c>
      <c r="K113" s="16">
        <f t="shared" si="75"/>
        <v>2.020373349638108</v>
      </c>
    </row>
    <row r="114" spans="6:11" ht="15" customHeight="1">
      <c r="F114" s="9" t="s">
        <v>55</v>
      </c>
      <c r="G114" s="9" t="s">
        <v>32</v>
      </c>
      <c r="H114" s="9" t="s">
        <v>106</v>
      </c>
      <c r="I114" s="10">
        <v>26.957782542321699</v>
      </c>
      <c r="J114" s="11">
        <v>4202.4072987987802</v>
      </c>
      <c r="K114" s="16">
        <f t="shared" si="75"/>
        <v>2.0735299457081049</v>
      </c>
    </row>
    <row r="115" spans="6:11" ht="15" customHeight="1">
      <c r="F115" s="9" t="s">
        <v>56</v>
      </c>
      <c r="G115" s="9" t="s">
        <v>32</v>
      </c>
      <c r="H115" s="9" t="s">
        <v>106</v>
      </c>
      <c r="I115" s="10">
        <v>27.250036975312899</v>
      </c>
      <c r="J115" s="11">
        <v>3469.6564048938899</v>
      </c>
      <c r="K115" s="16">
        <f t="shared" si="75"/>
        <v>3.9567608795398885</v>
      </c>
    </row>
    <row r="116" spans="6:11" ht="15" customHeight="1">
      <c r="F116" s="9" t="s">
        <v>57</v>
      </c>
      <c r="G116" s="9" t="s">
        <v>32</v>
      </c>
      <c r="H116" s="9" t="s">
        <v>106</v>
      </c>
      <c r="I116" s="10">
        <v>26.191793958368901</v>
      </c>
      <c r="J116" s="11">
        <v>6943.7329187029</v>
      </c>
      <c r="K116" s="16">
        <f t="shared" si="75"/>
        <v>2.4066639408790644</v>
      </c>
    </row>
    <row r="117" spans="6:11" ht="15" customHeight="1">
      <c r="F117" s="9" t="s">
        <v>69</v>
      </c>
      <c r="G117" s="9" t="s">
        <v>32</v>
      </c>
      <c r="H117" s="9" t="s">
        <v>143</v>
      </c>
      <c r="I117" s="10">
        <v>23.429187378899599</v>
      </c>
      <c r="J117" s="11">
        <v>74.854844756227294</v>
      </c>
      <c r="K117" s="16">
        <f>J117/J21</f>
        <v>0.4921844333394409</v>
      </c>
    </row>
    <row r="118" spans="6:11" ht="15" customHeight="1">
      <c r="F118" s="9" t="s">
        <v>70</v>
      </c>
      <c r="G118" s="9" t="s">
        <v>32</v>
      </c>
      <c r="H118" s="9" t="s">
        <v>143</v>
      </c>
      <c r="I118" s="10">
        <v>22.506279449645</v>
      </c>
      <c r="J118" s="11">
        <v>145.257728812805</v>
      </c>
      <c r="K118" s="16">
        <f t="shared" ref="K118:K148" si="82">J118/J22</f>
        <v>0.33143317965692926</v>
      </c>
    </row>
    <row r="119" spans="6:11" ht="15" customHeight="1">
      <c r="F119" s="9" t="s">
        <v>71</v>
      </c>
      <c r="G119" s="9" t="s">
        <v>32</v>
      </c>
      <c r="H119" s="9" t="s">
        <v>143</v>
      </c>
      <c r="I119" s="10">
        <v>22.389067693847899</v>
      </c>
      <c r="J119" s="11">
        <v>158.01771192592301</v>
      </c>
      <c r="K119" s="16">
        <f t="shared" si="82"/>
        <v>0.31234506564428849</v>
      </c>
    </row>
    <row r="120" spans="6:11" ht="15" customHeight="1">
      <c r="F120" s="9" t="s">
        <v>72</v>
      </c>
      <c r="G120" s="9" t="s">
        <v>32</v>
      </c>
      <c r="H120" s="9" t="s">
        <v>143</v>
      </c>
      <c r="I120" s="10">
        <v>22.891436205687299</v>
      </c>
      <c r="J120" s="11">
        <v>110.149365832016</v>
      </c>
      <c r="K120" s="16">
        <f t="shared" si="82"/>
        <v>0.35398501580511288</v>
      </c>
    </row>
    <row r="121" spans="6:11" ht="15" customHeight="1">
      <c r="F121" s="9" t="s">
        <v>73</v>
      </c>
      <c r="G121" s="9" t="s">
        <v>32</v>
      </c>
      <c r="H121" s="9" t="s">
        <v>143</v>
      </c>
      <c r="I121" s="10">
        <v>20.407913481370201</v>
      </c>
      <c r="J121" s="11">
        <v>655.79169027375497</v>
      </c>
      <c r="K121" s="16">
        <f t="shared" si="82"/>
        <v>1.0860572028475162</v>
      </c>
    </row>
    <row r="122" spans="6:11" ht="15" customHeight="1">
      <c r="F122" s="9" t="s">
        <v>74</v>
      </c>
      <c r="G122" s="9" t="s">
        <v>32</v>
      </c>
      <c r="H122" s="9" t="s">
        <v>143</v>
      </c>
      <c r="I122" s="10">
        <v>20.4180350382203</v>
      </c>
      <c r="J122" s="11">
        <v>651.04092560892605</v>
      </c>
      <c r="K122" s="16">
        <f t="shared" si="82"/>
        <v>0.8609028088900047</v>
      </c>
    </row>
    <row r="123" spans="6:11" ht="15" customHeight="1">
      <c r="F123" s="9" t="s">
        <v>75</v>
      </c>
      <c r="G123" s="9" t="s">
        <v>32</v>
      </c>
      <c r="H123" s="9" t="s">
        <v>143</v>
      </c>
      <c r="I123" s="10">
        <v>19.926488220717399</v>
      </c>
      <c r="J123" s="11">
        <v>926.73596338349</v>
      </c>
      <c r="K123" s="16">
        <f t="shared" si="82"/>
        <v>0.69770441739955069</v>
      </c>
    </row>
    <row r="124" spans="6:11" ht="15" customHeight="1">
      <c r="F124" s="9" t="s">
        <v>76</v>
      </c>
      <c r="G124" s="9" t="s">
        <v>32</v>
      </c>
      <c r="H124" s="9" t="s">
        <v>143</v>
      </c>
      <c r="I124" s="10">
        <v>20.053616199604399</v>
      </c>
      <c r="J124" s="11">
        <v>845.85502919777298</v>
      </c>
      <c r="K124" s="16">
        <f t="shared" si="82"/>
        <v>1.126169911335984</v>
      </c>
    </row>
    <row r="125" spans="6:11" ht="15" customHeight="1">
      <c r="F125" s="9" t="s">
        <v>142</v>
      </c>
      <c r="G125" s="9" t="s">
        <v>32</v>
      </c>
      <c r="H125" s="9" t="s">
        <v>143</v>
      </c>
      <c r="I125" s="10">
        <v>19.706513026906901</v>
      </c>
      <c r="J125" s="11">
        <v>1085.3795087461101</v>
      </c>
      <c r="K125" s="16">
        <f t="shared" si="82"/>
        <v>0.85049791159396348</v>
      </c>
    </row>
    <row r="126" spans="6:11" ht="15" customHeight="1">
      <c r="F126" s="9" t="s">
        <v>144</v>
      </c>
      <c r="G126" s="9" t="s">
        <v>32</v>
      </c>
      <c r="H126" s="9" t="s">
        <v>143</v>
      </c>
      <c r="I126" s="10">
        <v>20.4761051344226</v>
      </c>
      <c r="J126" s="11">
        <v>624.442103261836</v>
      </c>
      <c r="K126" s="16">
        <f t="shared" si="82"/>
        <v>0.71549468226113355</v>
      </c>
    </row>
    <row r="127" spans="6:11" ht="15" customHeight="1">
      <c r="F127" s="9" t="s">
        <v>145</v>
      </c>
      <c r="G127" s="9" t="s">
        <v>32</v>
      </c>
      <c r="H127" s="9" t="s">
        <v>143</v>
      </c>
      <c r="I127" s="10">
        <v>21.306955940290301</v>
      </c>
      <c r="J127" s="11">
        <v>343.78892196237501</v>
      </c>
      <c r="K127" s="16">
        <f t="shared" si="82"/>
        <v>1.0388730873570819</v>
      </c>
    </row>
    <row r="128" spans="6:11" ht="15" customHeight="1">
      <c r="F128" s="9" t="s">
        <v>147</v>
      </c>
      <c r="G128" s="9" t="s">
        <v>32</v>
      </c>
      <c r="H128" s="9" t="s">
        <v>143</v>
      </c>
      <c r="I128" s="10">
        <v>22.0358412123942</v>
      </c>
      <c r="J128" s="11">
        <v>203.658123671704</v>
      </c>
      <c r="K128" s="16">
        <f t="shared" si="82"/>
        <v>1.5555344700474869</v>
      </c>
    </row>
    <row r="129" spans="6:11" ht="15" customHeight="1">
      <c r="F129" s="9" t="s">
        <v>77</v>
      </c>
      <c r="G129" s="9" t="s">
        <v>32</v>
      </c>
      <c r="H129" s="9" t="s">
        <v>143</v>
      </c>
      <c r="I129" s="10">
        <v>20.799366446578802</v>
      </c>
      <c r="J129" s="11">
        <v>495.04472170359298</v>
      </c>
      <c r="K129" s="16">
        <f t="shared" si="82"/>
        <v>1.6748240257289233</v>
      </c>
    </row>
    <row r="130" spans="6:11" ht="15" customHeight="1">
      <c r="F130" s="9" t="s">
        <v>78</v>
      </c>
      <c r="G130" s="9" t="s">
        <v>32</v>
      </c>
      <c r="H130" s="9" t="s">
        <v>143</v>
      </c>
      <c r="I130" s="10">
        <v>19.821773095923199</v>
      </c>
      <c r="J130" s="11">
        <v>999.13452393555394</v>
      </c>
      <c r="K130" s="16">
        <f t="shared" si="82"/>
        <v>1.0783634511348059</v>
      </c>
    </row>
    <row r="131" spans="6:11" ht="15" customHeight="1">
      <c r="F131" s="9" t="s">
        <v>79</v>
      </c>
      <c r="G131" s="9" t="s">
        <v>32</v>
      </c>
      <c r="H131" s="9" t="s">
        <v>143</v>
      </c>
      <c r="I131" s="10">
        <v>19.721524886007099</v>
      </c>
      <c r="J131" s="11">
        <v>1073.7381218852499</v>
      </c>
      <c r="K131" s="16">
        <f t="shared" si="82"/>
        <v>0.95104462329515871</v>
      </c>
    </row>
    <row r="132" spans="6:11" ht="15" customHeight="1">
      <c r="F132" s="9" t="s">
        <v>80</v>
      </c>
      <c r="G132" s="9" t="s">
        <v>32</v>
      </c>
      <c r="H132" s="9" t="s">
        <v>143</v>
      </c>
      <c r="I132" s="10">
        <v>20.807861433813201</v>
      </c>
      <c r="J132" s="11">
        <v>492.03302736930999</v>
      </c>
      <c r="K132" s="16">
        <f t="shared" si="82"/>
        <v>1.0928024458729448</v>
      </c>
    </row>
    <row r="133" spans="6:11" ht="15" customHeight="1">
      <c r="F133" s="9" t="s">
        <v>81</v>
      </c>
      <c r="G133" s="9" t="s">
        <v>32</v>
      </c>
      <c r="H133" s="9" t="s">
        <v>143</v>
      </c>
      <c r="I133" s="10">
        <v>20.672363417142702</v>
      </c>
      <c r="J133" s="11">
        <v>542.33238003832605</v>
      </c>
      <c r="K133" s="16">
        <f t="shared" si="82"/>
        <v>0.21562841037944869</v>
      </c>
    </row>
    <row r="134" spans="6:11" ht="15" customHeight="1">
      <c r="F134" s="9" t="s">
        <v>82</v>
      </c>
      <c r="G134" s="9" t="s">
        <v>32</v>
      </c>
      <c r="H134" s="9" t="s">
        <v>143</v>
      </c>
      <c r="I134" s="10">
        <v>20.622989396955301</v>
      </c>
      <c r="J134" s="11">
        <v>561.91255328523096</v>
      </c>
      <c r="K134" s="16">
        <f t="shared" si="82"/>
        <v>0.20832261559744927</v>
      </c>
    </row>
    <row r="135" spans="6:11" ht="15" customHeight="1">
      <c r="F135" s="9" t="s">
        <v>83</v>
      </c>
      <c r="G135" s="9" t="s">
        <v>32</v>
      </c>
      <c r="H135" s="9" t="s">
        <v>143</v>
      </c>
      <c r="I135" s="10">
        <v>21.439677530295601</v>
      </c>
      <c r="J135" s="11">
        <v>312.526436351467</v>
      </c>
      <c r="K135" s="16">
        <f t="shared" si="82"/>
        <v>0.20076755243274927</v>
      </c>
    </row>
    <row r="136" spans="6:11" ht="15" customHeight="1">
      <c r="F136" s="9" t="s">
        <v>84</v>
      </c>
      <c r="G136" s="9" t="s">
        <v>32</v>
      </c>
      <c r="H136" s="9" t="s">
        <v>143</v>
      </c>
      <c r="I136" s="10">
        <v>20.409310362358699</v>
      </c>
      <c r="J136" s="11">
        <v>655.13397854809205</v>
      </c>
      <c r="K136" s="16">
        <f t="shared" si="82"/>
        <v>0.1987613826305662</v>
      </c>
    </row>
    <row r="137" spans="6:11" ht="15" customHeight="1">
      <c r="F137" s="9" t="s">
        <v>151</v>
      </c>
      <c r="G137" s="9" t="s">
        <v>32</v>
      </c>
      <c r="H137" s="9" t="s">
        <v>143</v>
      </c>
      <c r="I137" s="10">
        <v>18.109229173629998</v>
      </c>
      <c r="J137" s="11">
        <v>3418.89550300563</v>
      </c>
      <c r="K137" s="16">
        <f t="shared" si="82"/>
        <v>1.0942747909992883</v>
      </c>
    </row>
    <row r="138" spans="6:11" ht="15" customHeight="1">
      <c r="F138" s="9" t="s">
        <v>153</v>
      </c>
      <c r="G138" s="9" t="s">
        <v>32</v>
      </c>
      <c r="H138" s="9" t="s">
        <v>143</v>
      </c>
      <c r="I138" s="10">
        <v>18.334491185378599</v>
      </c>
      <c r="J138" s="11">
        <v>2908.11046008532</v>
      </c>
      <c r="K138" s="16">
        <f t="shared" si="82"/>
        <v>0.93592548182700763</v>
      </c>
    </row>
    <row r="139" spans="6:11" ht="15" customHeight="1">
      <c r="F139" s="9" t="s">
        <v>154</v>
      </c>
      <c r="G139" s="9" t="s">
        <v>32</v>
      </c>
      <c r="H139" s="9" t="s">
        <v>143</v>
      </c>
      <c r="I139" s="10">
        <v>18.725061188247398</v>
      </c>
      <c r="J139" s="11">
        <v>2196.6703143344998</v>
      </c>
      <c r="K139" s="16">
        <f t="shared" si="82"/>
        <v>0.92631324143456006</v>
      </c>
    </row>
    <row r="140" spans="6:11" ht="15" customHeight="1">
      <c r="F140" s="9" t="s">
        <v>155</v>
      </c>
      <c r="G140" s="9" t="s">
        <v>32</v>
      </c>
      <c r="H140" s="9" t="s">
        <v>143</v>
      </c>
      <c r="I140" s="10">
        <v>18.4893349703041</v>
      </c>
      <c r="J140" s="11">
        <v>2601.9822229071101</v>
      </c>
      <c r="K140" s="16">
        <f t="shared" si="82"/>
        <v>0.80257921936762799</v>
      </c>
    </row>
    <row r="141" spans="6:11" ht="15" customHeight="1">
      <c r="F141" s="9" t="s">
        <v>85</v>
      </c>
      <c r="G141" s="9" t="s">
        <v>32</v>
      </c>
      <c r="H141" s="9" t="s">
        <v>143</v>
      </c>
      <c r="I141" s="10">
        <v>18.339320221020301</v>
      </c>
      <c r="J141" s="11">
        <v>2898.0400672272999</v>
      </c>
      <c r="K141" s="16">
        <f t="shared" si="82"/>
        <v>0.9458933388490387</v>
      </c>
    </row>
    <row r="142" spans="6:11" ht="15" customHeight="1">
      <c r="F142" s="9" t="s">
        <v>86</v>
      </c>
      <c r="G142" s="9" t="s">
        <v>32</v>
      </c>
      <c r="H142" s="9" t="s">
        <v>143</v>
      </c>
      <c r="I142" s="10">
        <v>18.3333234926648</v>
      </c>
      <c r="J142" s="11">
        <v>2910.55079687118</v>
      </c>
      <c r="K142" s="16">
        <f t="shared" si="82"/>
        <v>0.93615797557606284</v>
      </c>
    </row>
    <row r="143" spans="6:11" ht="15" customHeight="1">
      <c r="F143" s="9" t="s">
        <v>87</v>
      </c>
      <c r="G143" s="9" t="s">
        <v>32</v>
      </c>
      <c r="H143" s="9" t="s">
        <v>143</v>
      </c>
      <c r="I143" s="10">
        <v>18.1775735258928</v>
      </c>
      <c r="J143" s="11">
        <v>3255.1009214245</v>
      </c>
      <c r="K143" s="16">
        <f t="shared" si="82"/>
        <v>1.2912720557295183</v>
      </c>
    </row>
    <row r="144" spans="6:11" ht="15" customHeight="1">
      <c r="F144" s="9" t="s">
        <v>88</v>
      </c>
      <c r="G144" s="9" t="s">
        <v>32</v>
      </c>
      <c r="H144" s="9" t="s">
        <v>143</v>
      </c>
      <c r="I144" s="10">
        <v>19.8109925772591</v>
      </c>
      <c r="J144" s="11">
        <v>1006.90190205183</v>
      </c>
      <c r="K144" s="16">
        <f t="shared" si="82"/>
        <v>1.3019238184262516</v>
      </c>
    </row>
    <row r="145" spans="6:11" ht="15" customHeight="1">
      <c r="F145" s="9" t="s">
        <v>89</v>
      </c>
      <c r="G145" s="9" t="s">
        <v>32</v>
      </c>
      <c r="H145" s="9" t="s">
        <v>143</v>
      </c>
      <c r="I145" s="10">
        <v>18.148186167804599</v>
      </c>
      <c r="J145" s="11">
        <v>3324.5465946756999</v>
      </c>
      <c r="K145" s="16">
        <f t="shared" si="82"/>
        <v>1.0577490274554766</v>
      </c>
    </row>
    <row r="146" spans="6:11" ht="15" customHeight="1">
      <c r="F146" s="9" t="s">
        <v>90</v>
      </c>
      <c r="G146" s="9" t="s">
        <v>32</v>
      </c>
      <c r="H146" s="9" t="s">
        <v>143</v>
      </c>
      <c r="I146" s="10">
        <v>18.365492661824</v>
      </c>
      <c r="J146" s="11">
        <v>2844.0640735953202</v>
      </c>
      <c r="K146" s="16">
        <f t="shared" si="82"/>
        <v>1.4033032985161034</v>
      </c>
    </row>
    <row r="147" spans="6:11" ht="15" customHeight="1">
      <c r="F147" s="9" t="s">
        <v>91</v>
      </c>
      <c r="G147" s="9" t="s">
        <v>32</v>
      </c>
      <c r="H147" s="9" t="s">
        <v>143</v>
      </c>
      <c r="I147" s="10">
        <v>19.368460563625799</v>
      </c>
      <c r="J147" s="11">
        <v>1383.7057735979799</v>
      </c>
      <c r="K147" s="16">
        <f t="shared" si="82"/>
        <v>1.5779639926430706</v>
      </c>
    </row>
    <row r="148" spans="6:11" ht="15" customHeight="1">
      <c r="F148" s="9" t="s">
        <v>92</v>
      </c>
      <c r="G148" s="9" t="s">
        <v>32</v>
      </c>
      <c r="H148" s="9" t="s">
        <v>143</v>
      </c>
      <c r="I148" s="10">
        <v>18.199577644909699</v>
      </c>
      <c r="J148" s="11">
        <v>3204.0540890930502</v>
      </c>
      <c r="K148" s="16">
        <f t="shared" si="82"/>
        <v>1.1105095099606457</v>
      </c>
    </row>
    <row r="149" spans="6:11" ht="15" customHeight="1">
      <c r="F149" s="9" t="s">
        <v>31</v>
      </c>
      <c r="G149" s="9" t="s">
        <v>32</v>
      </c>
      <c r="H149" s="9" t="s">
        <v>105</v>
      </c>
      <c r="I149" s="10">
        <v>31.010556368453599</v>
      </c>
      <c r="J149" s="11">
        <v>1.0231012044685499</v>
      </c>
      <c r="K149" s="16">
        <f>J149/J21</f>
        <v>6.7270794323350891E-3</v>
      </c>
    </row>
    <row r="150" spans="6:11" ht="15" customHeight="1">
      <c r="F150" s="9" t="s">
        <v>34</v>
      </c>
      <c r="G150" s="9" t="s">
        <v>32</v>
      </c>
      <c r="H150" s="9" t="s">
        <v>105</v>
      </c>
      <c r="I150" s="10">
        <v>30.480914733884099</v>
      </c>
      <c r="J150" s="11">
        <v>1.4932764158368499</v>
      </c>
      <c r="K150" s="16">
        <f t="shared" ref="K150:K180" si="83">J150/J22</f>
        <v>3.4071946095571948E-3</v>
      </c>
    </row>
    <row r="151" spans="6:11" ht="15" customHeight="1">
      <c r="F151" s="9" t="s">
        <v>35</v>
      </c>
      <c r="G151" s="9" t="s">
        <v>32</v>
      </c>
      <c r="H151" s="9" t="s">
        <v>105</v>
      </c>
      <c r="I151" s="10">
        <v>30.0064964934142</v>
      </c>
      <c r="J151" s="11">
        <v>2.0952659444933999</v>
      </c>
      <c r="K151" s="16">
        <f t="shared" si="83"/>
        <v>4.1415988815344338E-3</v>
      </c>
    </row>
    <row r="152" spans="6:11" ht="15" customHeight="1">
      <c r="F152" s="9" t="s">
        <v>36</v>
      </c>
      <c r="G152" s="9" t="s">
        <v>32</v>
      </c>
      <c r="H152" s="9" t="s">
        <v>105</v>
      </c>
      <c r="I152" s="10">
        <v>29.352085710786699</v>
      </c>
      <c r="J152" s="11">
        <v>3.34308103844333</v>
      </c>
      <c r="K152" s="16">
        <f t="shared" si="83"/>
        <v>1.0743598796890835E-2</v>
      </c>
    </row>
    <row r="153" spans="6:11" ht="15" customHeight="1">
      <c r="F153" s="9" t="s">
        <v>37</v>
      </c>
      <c r="G153" s="9" t="s">
        <v>32</v>
      </c>
      <c r="H153" s="9" t="s">
        <v>105</v>
      </c>
      <c r="I153" s="10">
        <v>21.894628441126098</v>
      </c>
      <c r="J153" s="11">
        <v>686.15009608996604</v>
      </c>
      <c r="K153" s="16">
        <f t="shared" si="83"/>
        <v>1.1363337857818019</v>
      </c>
    </row>
    <row r="154" spans="6:11" ht="15" customHeight="1">
      <c r="F154" s="9" t="s">
        <v>39</v>
      </c>
      <c r="G154" s="9" t="s">
        <v>32</v>
      </c>
      <c r="H154" s="9" t="s">
        <v>105</v>
      </c>
      <c r="I154" s="10">
        <v>21.960104828995402</v>
      </c>
      <c r="J154" s="11">
        <v>654.81316955954696</v>
      </c>
      <c r="K154" s="16">
        <f t="shared" si="83"/>
        <v>0.86589102896214598</v>
      </c>
    </row>
    <row r="155" spans="6:11" ht="15" customHeight="1">
      <c r="F155" s="9" t="s">
        <v>40</v>
      </c>
      <c r="G155" s="9" t="s">
        <v>32</v>
      </c>
      <c r="H155" s="9" t="s">
        <v>105</v>
      </c>
      <c r="I155" s="10">
        <v>21.4505718341088</v>
      </c>
      <c r="J155" s="11">
        <v>942.11538399635106</v>
      </c>
      <c r="K155" s="16">
        <f t="shared" si="83"/>
        <v>0.70928300086086671</v>
      </c>
    </row>
    <row r="156" spans="6:11" ht="15" customHeight="1">
      <c r="F156" s="9" t="s">
        <v>41</v>
      </c>
      <c r="G156" s="9" t="s">
        <v>32</v>
      </c>
      <c r="H156" s="9" t="s">
        <v>105</v>
      </c>
      <c r="I156" s="10">
        <v>21.792172896836099</v>
      </c>
      <c r="J156" s="11">
        <v>738.22147283919401</v>
      </c>
      <c r="K156" s="16">
        <f t="shared" si="83"/>
        <v>0.98286678203251565</v>
      </c>
    </row>
    <row r="157" spans="6:11" ht="15" customHeight="1">
      <c r="F157" s="9" t="s">
        <v>126</v>
      </c>
      <c r="G157" s="9" t="s">
        <v>32</v>
      </c>
      <c r="H157" s="9" t="s">
        <v>105</v>
      </c>
      <c r="I157" s="10">
        <v>21.393924900349901</v>
      </c>
      <c r="J157" s="11">
        <v>980.99804692566795</v>
      </c>
      <c r="K157" s="16">
        <f t="shared" si="83"/>
        <v>0.76870512430431748</v>
      </c>
    </row>
    <row r="158" spans="6:11" ht="15" customHeight="1">
      <c r="F158" s="9" t="s">
        <v>127</v>
      </c>
      <c r="G158" s="9" t="s">
        <v>32</v>
      </c>
      <c r="H158" s="9" t="s">
        <v>105</v>
      </c>
      <c r="I158" s="10">
        <v>22.125157595491402</v>
      </c>
      <c r="J158" s="11">
        <v>582.023950390599</v>
      </c>
      <c r="K158" s="16">
        <f t="shared" si="83"/>
        <v>0.66689135674516686</v>
      </c>
    </row>
    <row r="159" spans="6:11" ht="15" customHeight="1">
      <c r="F159" s="9" t="s">
        <v>128</v>
      </c>
      <c r="G159" s="9" t="s">
        <v>32</v>
      </c>
      <c r="H159" s="9" t="s">
        <v>105</v>
      </c>
      <c r="I159" s="10">
        <v>23.148820043306898</v>
      </c>
      <c r="J159" s="11">
        <v>280.24785040397001</v>
      </c>
      <c r="K159" s="16">
        <f t="shared" si="83"/>
        <v>0.8468625106140597</v>
      </c>
    </row>
    <row r="160" spans="6:11" ht="15" customHeight="1">
      <c r="F160" s="9" t="s">
        <v>129</v>
      </c>
      <c r="G160" s="9" t="s">
        <v>32</v>
      </c>
      <c r="H160" s="9" t="s">
        <v>105</v>
      </c>
      <c r="I160" s="10">
        <v>23.9211225988191</v>
      </c>
      <c r="J160" s="11">
        <v>161.46589754011501</v>
      </c>
      <c r="K160" s="16">
        <f t="shared" si="83"/>
        <v>1.2332715475945499</v>
      </c>
    </row>
    <row r="161" spans="6:11" ht="15" customHeight="1">
      <c r="F161" s="9" t="s">
        <v>42</v>
      </c>
      <c r="G161" s="9" t="s">
        <v>32</v>
      </c>
      <c r="H161" s="9" t="s">
        <v>105</v>
      </c>
      <c r="I161" s="10">
        <v>22.449361996795499</v>
      </c>
      <c r="J161" s="11">
        <v>461.761237684035</v>
      </c>
      <c r="K161" s="16">
        <f t="shared" si="83"/>
        <v>1.562220100766166</v>
      </c>
    </row>
    <row r="162" spans="6:11" ht="15" customHeight="1">
      <c r="F162" s="9" t="s">
        <v>43</v>
      </c>
      <c r="G162" s="9" t="s">
        <v>32</v>
      </c>
      <c r="H162" s="9" t="s">
        <v>105</v>
      </c>
      <c r="I162" s="10">
        <v>21.4065556463154</v>
      </c>
      <c r="J162" s="11">
        <v>972.191526704956</v>
      </c>
      <c r="K162" s="16">
        <f t="shared" si="83"/>
        <v>1.0492839400364813</v>
      </c>
    </row>
    <row r="163" spans="6:11" ht="15" customHeight="1">
      <c r="F163" s="9" t="s">
        <v>44</v>
      </c>
      <c r="G163" s="9" t="s">
        <v>32</v>
      </c>
      <c r="H163" s="9" t="s">
        <v>105</v>
      </c>
      <c r="I163" s="10">
        <v>21.441558740287299</v>
      </c>
      <c r="J163" s="11">
        <v>948.19729305460396</v>
      </c>
      <c r="K163" s="16">
        <f t="shared" si="83"/>
        <v>0.83984904605908905</v>
      </c>
    </row>
    <row r="164" spans="6:11" ht="15" customHeight="1">
      <c r="F164" s="9" t="s">
        <v>45</v>
      </c>
      <c r="G164" s="9" t="s">
        <v>32</v>
      </c>
      <c r="H164" s="9" t="s">
        <v>105</v>
      </c>
      <c r="I164" s="10">
        <v>22.343915471985898</v>
      </c>
      <c r="J164" s="11">
        <v>497.86592941127901</v>
      </c>
      <c r="K164" s="16">
        <f t="shared" si="83"/>
        <v>1.1057572868357175</v>
      </c>
    </row>
    <row r="165" spans="6:11" ht="15" customHeight="1">
      <c r="F165" s="9" t="s">
        <v>46</v>
      </c>
      <c r="G165" s="9" t="s">
        <v>32</v>
      </c>
      <c r="H165" s="9" t="s">
        <v>105</v>
      </c>
      <c r="I165" s="10">
        <v>27.371418000614099</v>
      </c>
      <c r="J165" s="11">
        <v>13.7491608705876</v>
      </c>
      <c r="K165" s="16">
        <f t="shared" si="83"/>
        <v>5.4665917280591067E-3</v>
      </c>
    </row>
    <row r="166" spans="6:11" ht="15" customHeight="1">
      <c r="F166" s="9" t="s">
        <v>47</v>
      </c>
      <c r="G166" s="9" t="s">
        <v>32</v>
      </c>
      <c r="H166" s="9" t="s">
        <v>105</v>
      </c>
      <c r="I166" s="10">
        <v>27.726674240905599</v>
      </c>
      <c r="J166" s="11">
        <v>10.669027220034099</v>
      </c>
      <c r="K166" s="16">
        <f t="shared" si="83"/>
        <v>3.9554191187995734E-3</v>
      </c>
    </row>
    <row r="167" spans="6:11" ht="15" customHeight="1">
      <c r="F167" s="9" t="s">
        <v>48</v>
      </c>
      <c r="G167" s="9" t="s">
        <v>32</v>
      </c>
      <c r="H167" s="9" t="s">
        <v>105</v>
      </c>
      <c r="I167" s="10">
        <v>28.254808107016</v>
      </c>
      <c r="J167" s="11">
        <v>7.3176345119184498</v>
      </c>
      <c r="K167" s="16">
        <f t="shared" si="83"/>
        <v>4.7008617501499463E-3</v>
      </c>
    </row>
    <row r="168" spans="6:11" ht="15" customHeight="1">
      <c r="F168" s="9" t="s">
        <v>49</v>
      </c>
      <c r="G168" s="9" t="s">
        <v>32</v>
      </c>
      <c r="H168" s="9" t="s">
        <v>105</v>
      </c>
      <c r="I168" s="10">
        <v>27.058650701462099</v>
      </c>
      <c r="J168" s="11">
        <v>17.189109111920999</v>
      </c>
      <c r="K168" s="16">
        <f t="shared" si="83"/>
        <v>5.2150112879884476E-3</v>
      </c>
    </row>
    <row r="169" spans="6:11" ht="15" customHeight="1">
      <c r="F169" s="9" t="s">
        <v>132</v>
      </c>
      <c r="G169" s="9" t="s">
        <v>32</v>
      </c>
      <c r="H169" s="9" t="s">
        <v>105</v>
      </c>
      <c r="I169" s="10">
        <v>19.872859416587001</v>
      </c>
      <c r="J169" s="11">
        <v>2905.9782730842098</v>
      </c>
      <c r="K169" s="16">
        <f t="shared" si="83"/>
        <v>0.93010703738448242</v>
      </c>
    </row>
    <row r="170" spans="6:11" ht="15" customHeight="1">
      <c r="F170" s="9" t="s">
        <v>134</v>
      </c>
      <c r="G170" s="9" t="s">
        <v>32</v>
      </c>
      <c r="H170" s="9" t="s">
        <v>105</v>
      </c>
      <c r="I170" s="10">
        <v>19.695936644343</v>
      </c>
      <c r="J170" s="11">
        <v>3297.2307896242901</v>
      </c>
      <c r="K170" s="16">
        <f t="shared" si="83"/>
        <v>1.0611571870565812</v>
      </c>
    </row>
    <row r="171" spans="6:11" ht="15" customHeight="1">
      <c r="F171" s="9" t="s">
        <v>136</v>
      </c>
      <c r="G171" s="9" t="s">
        <v>32</v>
      </c>
      <c r="H171" s="9" t="s">
        <v>105</v>
      </c>
      <c r="I171" s="10">
        <v>20.117663705883299</v>
      </c>
      <c r="J171" s="11">
        <v>2439.9892754032198</v>
      </c>
      <c r="K171" s="16">
        <f t="shared" si="83"/>
        <v>1.0289183406427858</v>
      </c>
    </row>
    <row r="172" spans="6:11" ht="15" customHeight="1">
      <c r="F172" s="9" t="s">
        <v>137</v>
      </c>
      <c r="G172" s="9" t="s">
        <v>32</v>
      </c>
      <c r="H172" s="9" t="s">
        <v>105</v>
      </c>
      <c r="I172" s="10">
        <v>19.7342294795417</v>
      </c>
      <c r="J172" s="11">
        <v>3208.3091012909999</v>
      </c>
      <c r="K172" s="16">
        <f t="shared" si="83"/>
        <v>0.98960023298211086</v>
      </c>
    </row>
    <row r="173" spans="6:11" ht="15" customHeight="1">
      <c r="F173" s="9" t="s">
        <v>50</v>
      </c>
      <c r="G173" s="9" t="s">
        <v>32</v>
      </c>
      <c r="H173" s="9" t="s">
        <v>105</v>
      </c>
      <c r="I173" s="10">
        <v>19.7930698441698</v>
      </c>
      <c r="J173" s="11">
        <v>3076.3238825975</v>
      </c>
      <c r="K173" s="16">
        <f t="shared" si="83"/>
        <v>1.0040835189263653</v>
      </c>
    </row>
    <row r="174" spans="6:11" ht="15" customHeight="1">
      <c r="F174" s="9" t="s">
        <v>51</v>
      </c>
      <c r="G174" s="9" t="s">
        <v>32</v>
      </c>
      <c r="H174" s="9" t="s">
        <v>105</v>
      </c>
      <c r="I174" s="10">
        <v>19.714780805145899</v>
      </c>
      <c r="J174" s="11">
        <v>3253.1680116388102</v>
      </c>
      <c r="K174" s="16">
        <f t="shared" si="83"/>
        <v>1.0463583673779071</v>
      </c>
    </row>
    <row r="175" spans="6:11" ht="15" customHeight="1">
      <c r="F175" s="9" t="s">
        <v>52</v>
      </c>
      <c r="G175" s="9" t="s">
        <v>32</v>
      </c>
      <c r="H175" s="9" t="s">
        <v>105</v>
      </c>
      <c r="I175" s="10">
        <v>19.4089324520479</v>
      </c>
      <c r="J175" s="11">
        <v>4047.0481149872198</v>
      </c>
      <c r="K175" s="16">
        <f t="shared" si="83"/>
        <v>1.6054310650340398</v>
      </c>
    </row>
    <row r="176" spans="6:11" ht="15" customHeight="1">
      <c r="F176" s="9" t="s">
        <v>53</v>
      </c>
      <c r="G176" s="9" t="s">
        <v>32</v>
      </c>
      <c r="H176" s="9" t="s">
        <v>105</v>
      </c>
      <c r="I176" s="10">
        <v>20.911093336402899</v>
      </c>
      <c r="J176" s="11">
        <v>1384.7639237041101</v>
      </c>
      <c r="K176" s="16">
        <f t="shared" si="83"/>
        <v>1.7904992844824041</v>
      </c>
    </row>
    <row r="177" spans="6:11" ht="15" customHeight="1">
      <c r="F177" s="9" t="s">
        <v>54</v>
      </c>
      <c r="G177" s="9" t="s">
        <v>32</v>
      </c>
      <c r="H177" s="9" t="s">
        <v>105</v>
      </c>
      <c r="I177" s="10">
        <v>19.580182260480399</v>
      </c>
      <c r="J177" s="11">
        <v>3581.2971165486802</v>
      </c>
      <c r="K177" s="16">
        <f t="shared" si="83"/>
        <v>1.139437644858152</v>
      </c>
    </row>
    <row r="178" spans="6:11" ht="15" customHeight="1">
      <c r="F178" s="9" t="s">
        <v>55</v>
      </c>
      <c r="G178" s="9" t="s">
        <v>32</v>
      </c>
      <c r="H178" s="9" t="s">
        <v>105</v>
      </c>
      <c r="I178" s="10">
        <v>19.995853833334898</v>
      </c>
      <c r="J178" s="11">
        <v>2661.6840325324201</v>
      </c>
      <c r="K178" s="16">
        <f t="shared" si="83"/>
        <v>1.3133142875148389</v>
      </c>
    </row>
    <row r="179" spans="6:11" ht="15" customHeight="1">
      <c r="F179" s="9" t="s">
        <v>56</v>
      </c>
      <c r="G179" s="9" t="s">
        <v>32</v>
      </c>
      <c r="H179" s="9" t="s">
        <v>105</v>
      </c>
      <c r="I179" s="10">
        <v>20.816398796897499</v>
      </c>
      <c r="J179" s="11">
        <v>1481.6202153483</v>
      </c>
      <c r="K179" s="16">
        <f t="shared" si="83"/>
        <v>1.6896246262761874</v>
      </c>
    </row>
    <row r="180" spans="6:11" ht="15" customHeight="1">
      <c r="F180" s="9" t="s">
        <v>57</v>
      </c>
      <c r="G180" s="9" t="s">
        <v>32</v>
      </c>
      <c r="H180" s="9" t="s">
        <v>105</v>
      </c>
      <c r="I180" s="10">
        <v>19.493033405108601</v>
      </c>
      <c r="J180" s="11">
        <v>3811.2012244909201</v>
      </c>
      <c r="K180" s="16">
        <f t="shared" si="83"/>
        <v>1.3209437439206446</v>
      </c>
    </row>
  </sheetData>
  <phoneticPr fontId="10"/>
  <printOptions headings="1" gridLines="1"/>
  <pageMargins left="0" right="0" top="0" bottom="0" header="0" footer="0"/>
  <pageSetup paperSize="9" pageOrder="overThenDown" orientation="portrait" blackAndWhite="1" useFirstPageNumber="1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56"/>
  <sheetViews>
    <sheetView topLeftCell="G51" workbookViewId="0">
      <selection activeCell="V79" sqref="V79"/>
    </sheetView>
  </sheetViews>
  <sheetFormatPr baseColWidth="12" defaultRowHeight="10" x14ac:dyDescent="0"/>
  <cols>
    <col min="1" max="1" width="15" bestFit="1" customWidth="1"/>
  </cols>
  <sheetData>
    <row r="3" spans="1:13">
      <c r="A3" s="14"/>
      <c r="C3" s="14"/>
    </row>
    <row r="4" spans="1:13">
      <c r="A4" s="14"/>
      <c r="B4" s="14"/>
    </row>
    <row r="5" spans="1:13">
      <c r="B5" s="14"/>
    </row>
    <row r="6" spans="1:13">
      <c r="A6" s="14" t="s">
        <v>161</v>
      </c>
      <c r="B6" s="14"/>
      <c r="C6" s="14" t="s">
        <v>119</v>
      </c>
      <c r="D6">
        <v>0.1</v>
      </c>
      <c r="E6">
        <v>1</v>
      </c>
      <c r="F6">
        <v>10</v>
      </c>
      <c r="H6" s="14" t="s">
        <v>162</v>
      </c>
      <c r="J6" s="14" t="s">
        <v>119</v>
      </c>
      <c r="K6">
        <v>0.1</v>
      </c>
      <c r="L6">
        <v>1</v>
      </c>
      <c r="M6">
        <v>10</v>
      </c>
    </row>
    <row r="7" spans="1:13">
      <c r="A7" s="14" t="s">
        <v>121</v>
      </c>
      <c r="B7" s="14" t="s">
        <v>120</v>
      </c>
      <c r="C7">
        <f>'aoki_2016-03-03 plate1'!O54/0.01469</f>
        <v>1.0000621378563963</v>
      </c>
      <c r="D7">
        <f>'aoki_2016-03-03 plate1'!P54/0.01469</f>
        <v>45.551763579877957</v>
      </c>
      <c r="E7">
        <f>'aoki_2016-03-03 plate1'!Q54/0.01469</f>
        <v>51.148216387463997</v>
      </c>
      <c r="F7">
        <f>'aoki_2016-03-03 plate1'!R54/0.01469</f>
        <v>75.49256117493772</v>
      </c>
      <c r="H7" s="14" t="s">
        <v>121</v>
      </c>
      <c r="I7" s="14" t="s">
        <v>120</v>
      </c>
      <c r="J7">
        <f>'aoki_2016-03-03 plate1'!O56/0.01469</f>
        <v>0.41710959886089305</v>
      </c>
      <c r="K7">
        <f>'aoki_2016-03-03 plate1'!P56/0.01469</f>
        <v>9.574585380439709</v>
      </c>
      <c r="L7">
        <f>'aoki_2016-03-03 plate1'!Q56/0.01469</f>
        <v>16.07091348387809</v>
      </c>
      <c r="M7">
        <f>'aoki_2016-03-03 plate1'!R56/0.01469</f>
        <v>19.707280672456022</v>
      </c>
    </row>
    <row r="8" spans="1:13">
      <c r="B8" s="14" t="s">
        <v>159</v>
      </c>
      <c r="C8">
        <f>'aoki_2016-03-04 6h 論文用'!N13/0.01469</f>
        <v>4.7453762910730765E-2</v>
      </c>
      <c r="D8">
        <f>'aoki_2016-03-04 6h 論文用'!O13/0.01469</f>
        <v>22.593831156256218</v>
      </c>
      <c r="E8">
        <f>'aoki_2016-03-04 6h 論文用'!P13/0.01469</f>
        <v>18.821877257297633</v>
      </c>
      <c r="F8">
        <f>'aoki_2016-03-04 6h 論文用'!Q13/0.01469</f>
        <v>71.845835679077013</v>
      </c>
      <c r="I8" s="14" t="s">
        <v>159</v>
      </c>
      <c r="J8">
        <f>'aoki_2016-03-04 6h 論文用'!N14/0.01469</f>
        <v>2.0585113196728372E-2</v>
      </c>
      <c r="K8">
        <f>'aoki_2016-03-04 6h 論文用'!O14/0.01469</f>
        <v>3.6428868125958274</v>
      </c>
      <c r="L8">
        <f>'aoki_2016-03-04 6h 論文用'!P14/0.01469</f>
        <v>13.053862440428089</v>
      </c>
      <c r="M8">
        <f>'aoki_2016-03-04 6h 論文用'!Q14/0.01469</f>
        <v>6.2078316838546828</v>
      </c>
    </row>
    <row r="9" spans="1:13">
      <c r="B9" s="14"/>
      <c r="I9" s="14"/>
    </row>
    <row r="10" spans="1:13">
      <c r="A10" s="14" t="s">
        <v>160</v>
      </c>
      <c r="B10" s="14" t="s">
        <v>120</v>
      </c>
      <c r="C10">
        <f>'aoki_2016-03-03 plate1'!T54/0.01469</f>
        <v>1.579936634817924</v>
      </c>
      <c r="D10">
        <f>'aoki_2016-03-03 plate1'!U54/0.01469</f>
        <v>116.14332878721264</v>
      </c>
      <c r="E10">
        <f>'aoki_2016-03-03 plate1'!V54/0.01469</f>
        <v>149.99023194721934</v>
      </c>
      <c r="F10">
        <f>'aoki_2016-03-03 plate1'!W54/0.01469</f>
        <v>177.9667820926679</v>
      </c>
      <c r="H10" s="14" t="s">
        <v>160</v>
      </c>
      <c r="I10" s="14" t="s">
        <v>120</v>
      </c>
      <c r="J10">
        <f>'aoki_2016-03-03 plate1'!T56/0.01469</f>
        <v>0.28851860757840686</v>
      </c>
      <c r="K10">
        <f>'aoki_2016-03-03 plate1'!U56/0.01469</f>
        <v>5.1467579391285874</v>
      </c>
      <c r="L10">
        <f>'aoki_2016-03-03 plate1'!V56/0.01469</f>
        <v>29.566621482454128</v>
      </c>
      <c r="M10">
        <f>'aoki_2016-03-03 plate1'!W56/0.01469</f>
        <v>31.012046284664521</v>
      </c>
    </row>
    <row r="11" spans="1:13">
      <c r="B11" s="14" t="s">
        <v>116</v>
      </c>
      <c r="C11">
        <f>'aoki_2016-03-04 6h 論文用'!S13/0.01469</f>
        <v>8.5183042988024302E-2</v>
      </c>
      <c r="D11">
        <f>'aoki_2016-03-04 6h 論文用'!T13/0.01469</f>
        <v>67.396674052822348</v>
      </c>
      <c r="E11">
        <f>'aoki_2016-03-04 6h 論文用'!U13/0.01469</f>
        <v>123.0102680122565</v>
      </c>
      <c r="F11">
        <f>'aoki_2016-03-04 6h 論文用'!V13/0.01469</f>
        <v>293.97820920335124</v>
      </c>
      <c r="I11" s="14" t="s">
        <v>116</v>
      </c>
      <c r="J11">
        <f>'aoki_2016-03-04 6h 論文用'!S14/0.01469</f>
        <v>2.559178672723126E-2</v>
      </c>
      <c r="K11">
        <f>'aoki_2016-03-04 6h 論文用'!T14/0.01469</f>
        <v>10.993092463152895</v>
      </c>
      <c r="L11">
        <f>'aoki_2016-03-04 6h 論文用'!U14/0.01469</f>
        <v>24.734781904551966</v>
      </c>
      <c r="M11">
        <f>'aoki_2016-03-04 6h 論文用'!V14/0.01469</f>
        <v>36.963593640919044</v>
      </c>
    </row>
    <row r="12" spans="1:13">
      <c r="A12" s="14"/>
    </row>
    <row r="20" spans="1:13">
      <c r="A20" s="14" t="s">
        <v>117</v>
      </c>
      <c r="B20" s="14"/>
      <c r="C20" s="14" t="s">
        <v>119</v>
      </c>
      <c r="D20">
        <v>0.1</v>
      </c>
      <c r="E20">
        <v>1</v>
      </c>
      <c r="F20">
        <v>10</v>
      </c>
      <c r="H20" s="14" t="s">
        <v>162</v>
      </c>
      <c r="J20" s="14" t="s">
        <v>119</v>
      </c>
      <c r="K20">
        <v>0.1</v>
      </c>
      <c r="L20">
        <v>1</v>
      </c>
      <c r="M20">
        <v>10</v>
      </c>
    </row>
    <row r="21" spans="1:13">
      <c r="A21" s="14" t="s">
        <v>121</v>
      </c>
      <c r="B21" s="14" t="s">
        <v>120</v>
      </c>
      <c r="C21">
        <f>'aoki_2016-03-03 plate1'!O68/0.37249</f>
        <v>0.99999174101705512</v>
      </c>
      <c r="D21">
        <f>'aoki_2016-03-03 plate1'!P68/0.37249</f>
        <v>2.5308292440555826</v>
      </c>
      <c r="E21">
        <f>'aoki_2016-03-03 plate1'!Q68/0.37249</f>
        <v>2.7922898274179619</v>
      </c>
      <c r="F21">
        <f>'aoki_2016-03-03 plate1'!R68/0.37249</f>
        <v>3.2195727039865725</v>
      </c>
      <c r="H21" s="14" t="s">
        <v>121</v>
      </c>
      <c r="I21" s="14" t="s">
        <v>120</v>
      </c>
      <c r="J21">
        <f>'aoki_2016-03-03 plate1'!O70/0.37249</f>
        <v>0.1095237852324993</v>
      </c>
      <c r="K21">
        <f>'aoki_2016-03-03 plate1'!P70/0.37249</f>
        <v>0.26949753871372811</v>
      </c>
      <c r="L21">
        <f>'aoki_2016-03-03 plate1'!Q70/0.37249</f>
        <v>0.4944103668881053</v>
      </c>
      <c r="M21">
        <f>'aoki_2016-03-03 plate1'!R70/0.37249</f>
        <v>0.43407691933526676</v>
      </c>
    </row>
    <row r="22" spans="1:13">
      <c r="B22" s="14" t="s">
        <v>159</v>
      </c>
      <c r="C22">
        <f>'aoki_2016-03-04 6h 論文用'!N29/0.37249</f>
        <v>0.22186171984434022</v>
      </c>
      <c r="D22">
        <f>'aoki_2016-03-04 6h 論文用'!O29/0.37249</f>
        <v>2.0875387663457627</v>
      </c>
      <c r="E22">
        <f>'aoki_2016-03-04 6h 論文用'!P29/0.37249</f>
        <v>2.7031420452340118</v>
      </c>
      <c r="F22">
        <f>'aoki_2016-03-04 6h 論文用'!Q29/0.37249</f>
        <v>2.867621530822495</v>
      </c>
      <c r="I22" s="14" t="s">
        <v>159</v>
      </c>
      <c r="J22">
        <f>'aoki_2016-03-04 6h 論文用'!N30/0.37249</f>
        <v>2.5783917684656692E-2</v>
      </c>
      <c r="K22">
        <f>'aoki_2016-03-04 6h 論文用'!O30/0.37249</f>
        <v>9.4318051018272994E-2</v>
      </c>
      <c r="L22">
        <f>'aoki_2016-03-04 6h 論文用'!P30/0.37249</f>
        <v>0.26230824793439717</v>
      </c>
      <c r="M22">
        <f>'aoki_2016-03-04 6h 論文用'!Q30/0.37249</f>
        <v>0.17779552542312349</v>
      </c>
    </row>
    <row r="23" spans="1:13">
      <c r="B23" s="14"/>
      <c r="I23" s="14"/>
    </row>
    <row r="24" spans="1:13">
      <c r="A24" s="14" t="s">
        <v>160</v>
      </c>
      <c r="B24" s="14" t="s">
        <v>120</v>
      </c>
      <c r="C24">
        <f>'aoki_2016-03-03 plate1'!T68/0.37249</f>
        <v>0.55268595199885462</v>
      </c>
      <c r="D24">
        <f>'aoki_2016-03-03 plate1'!U68/0.37249</f>
        <v>2.5229487594489006</v>
      </c>
      <c r="E24">
        <f>'aoki_2016-03-03 plate1'!V68/0.37249</f>
        <v>3.0036022366915027</v>
      </c>
      <c r="F24">
        <f>'aoki_2016-03-03 plate1'!W68/0.37249</f>
        <v>3.4561503856313567</v>
      </c>
      <c r="H24" s="14" t="s">
        <v>160</v>
      </c>
      <c r="I24" s="14" t="s">
        <v>120</v>
      </c>
      <c r="J24">
        <f>'aoki_2016-03-03 plate1'!T70/0.37249</f>
        <v>1.0334084430102924E-2</v>
      </c>
      <c r="K24">
        <f>'aoki_2016-03-03 plate1'!U70/0.37249</f>
        <v>0.16049711861830895</v>
      </c>
      <c r="L24">
        <f>'aoki_2016-03-03 plate1'!V70/0.37249</f>
        <v>0.27567755369589908</v>
      </c>
      <c r="M24">
        <f>'aoki_2016-03-03 plate1'!W70/0.37249</f>
        <v>0.33052183211165903</v>
      </c>
    </row>
    <row r="25" spans="1:13">
      <c r="B25" s="14" t="s">
        <v>116</v>
      </c>
      <c r="C25">
        <f>'aoki_2016-03-04 6h 論文用'!S29/0.37249</f>
        <v>0.1894257313079685</v>
      </c>
      <c r="D25">
        <f>'aoki_2016-03-04 6h 論文用'!T29/0.37249</f>
        <v>2.2774502597084099</v>
      </c>
      <c r="E25">
        <f>'aoki_2016-03-04 6h 論文用'!U29/0.37249</f>
        <v>3.0458895243601321</v>
      </c>
      <c r="F25">
        <f>'aoki_2016-03-04 6h 論文用'!V29/0.37249</f>
        <v>3.7129155803616145</v>
      </c>
      <c r="I25" s="14" t="s">
        <v>116</v>
      </c>
      <c r="J25">
        <f>'aoki_2016-03-04 6h 論文用'!S30/0.37249</f>
        <v>1.2686684150332026E-2</v>
      </c>
      <c r="K25">
        <f>'aoki_2016-03-04 6h 論文用'!T30/0.37249</f>
        <v>0.14627402172947412</v>
      </c>
      <c r="L25">
        <f>'aoki_2016-03-04 6h 論文用'!U30/0.37249</f>
        <v>0.53249909462630207</v>
      </c>
      <c r="M25">
        <f>'aoki_2016-03-04 6h 論文用'!V30/0.37249</f>
        <v>0.30316922406675156</v>
      </c>
    </row>
    <row r="35" spans="1:13" ht="12">
      <c r="A35" s="14" t="s">
        <v>118</v>
      </c>
      <c r="B35" s="14"/>
      <c r="C35" s="14" t="s">
        <v>119</v>
      </c>
      <c r="D35">
        <v>0.1</v>
      </c>
      <c r="E35">
        <v>1</v>
      </c>
      <c r="F35">
        <v>10</v>
      </c>
      <c r="H35" s="14" t="s">
        <v>162</v>
      </c>
      <c r="J35" s="14" t="s">
        <v>119</v>
      </c>
      <c r="K35">
        <v>0.1</v>
      </c>
      <c r="L35">
        <v>1</v>
      </c>
      <c r="M35">
        <v>10</v>
      </c>
    </row>
    <row r="36" spans="1:13">
      <c r="A36" s="14" t="s">
        <v>121</v>
      </c>
      <c r="B36" s="14" t="s">
        <v>120</v>
      </c>
      <c r="C36">
        <f>'aoki_2016-03-03 plate1'!O82/0.00625</f>
        <v>1.0007788688127019</v>
      </c>
      <c r="D36">
        <f>'aoki_2016-03-03 plate1'!P82/0.00625</f>
        <v>147.7749839054932</v>
      </c>
      <c r="E36">
        <f>'aoki_2016-03-03 plate1'!Q82/0.00625</f>
        <v>140.62922157032375</v>
      </c>
      <c r="F36">
        <f>'aoki_2016-03-03 plate1'!R82/0.00625</f>
        <v>182.28441494789814</v>
      </c>
      <c r="H36" s="14" t="s">
        <v>121</v>
      </c>
      <c r="I36" s="14" t="s">
        <v>120</v>
      </c>
      <c r="J36">
        <f>'aoki_2016-03-03 plate1'!O84/0.00625</f>
        <v>0.26511617743967453</v>
      </c>
      <c r="K36">
        <f>'aoki_2016-03-03 plate1'!P84/0.00625</f>
        <v>14.461374124656601</v>
      </c>
      <c r="L36">
        <f>'aoki_2016-03-03 plate1'!Q84/0.00625</f>
        <v>19.796089346059727</v>
      </c>
      <c r="M36">
        <f>'aoki_2016-03-03 plate1'!R84/0.00625</f>
        <v>24.34245840656174</v>
      </c>
    </row>
    <row r="37" spans="1:13">
      <c r="B37" s="14" t="s">
        <v>159</v>
      </c>
      <c r="C37">
        <f>'aoki_2016-03-04 6h 論文用'!N45/0.00625</f>
        <v>3.4171979410480113</v>
      </c>
      <c r="D37">
        <f>'aoki_2016-03-04 6h 論文用'!O45/0.00625</f>
        <v>85.658616876452115</v>
      </c>
      <c r="E37">
        <f>'aoki_2016-03-04 6h 論文用'!P45/0.00625</f>
        <v>115.87711768356985</v>
      </c>
      <c r="F37">
        <f>'aoki_2016-03-04 6h 論文用'!Q45/0.00625</f>
        <v>161.5982980279324</v>
      </c>
      <c r="I37" s="14" t="s">
        <v>159</v>
      </c>
      <c r="J37">
        <f>'aoki_2016-03-04 6h 論文用'!N46/0.00625</f>
        <v>0.34883484543415894</v>
      </c>
      <c r="K37">
        <f>'aoki_2016-03-04 6h 論文用'!O46/0.00625</f>
        <v>4.8463410571703891</v>
      </c>
      <c r="L37">
        <f>'aoki_2016-03-04 6h 論文用'!P46/0.00625</f>
        <v>7.271690130838647</v>
      </c>
      <c r="M37">
        <f>'aoki_2016-03-04 6h 論文用'!Q46/0.00625</f>
        <v>20.069722052700484</v>
      </c>
    </row>
    <row r="38" spans="1:13">
      <c r="B38" s="14"/>
      <c r="I38" s="14"/>
    </row>
    <row r="39" spans="1:13">
      <c r="A39" s="14" t="s">
        <v>160</v>
      </c>
      <c r="B39" s="14" t="s">
        <v>120</v>
      </c>
      <c r="C39">
        <f>'aoki_2016-03-03 plate1'!T82/0.00625</f>
        <v>0.77351535539988303</v>
      </c>
      <c r="D39">
        <f>'aoki_2016-03-03 plate1'!U82/0.00625</f>
        <v>160.39131192263841</v>
      </c>
      <c r="E39">
        <f>'aoki_2016-03-03 plate1'!V82/0.00625</f>
        <v>217.85488943282863</v>
      </c>
      <c r="F39">
        <f>'aoki_2016-03-03 plate1'!W82/0.00625</f>
        <v>218.53281210279292</v>
      </c>
      <c r="H39" s="14" t="s">
        <v>160</v>
      </c>
      <c r="I39" s="14" t="s">
        <v>120</v>
      </c>
      <c r="J39">
        <f>'aoki_2016-03-03 plate1'!T84/0.00625</f>
        <v>5.3366079955703312E-2</v>
      </c>
      <c r="K39">
        <f>'aoki_2016-03-03 plate1'!U84/0.00625</f>
        <v>4.5126731287269122</v>
      </c>
      <c r="L39">
        <f>'aoki_2016-03-03 plate1'!V84/0.00625</f>
        <v>31.68523544247768</v>
      </c>
      <c r="M39">
        <f>'aoki_2016-03-03 plate1'!W84/0.00625</f>
        <v>18.525320158219856</v>
      </c>
    </row>
    <row r="40" spans="1:13">
      <c r="B40" s="14" t="s">
        <v>116</v>
      </c>
      <c r="C40">
        <f>'aoki_2016-03-04 6h 論文用'!S45/0.00625</f>
        <v>4.1056227258754712</v>
      </c>
      <c r="D40">
        <f>'aoki_2016-03-04 6h 論文用'!T45/0.00625</f>
        <v>77.828801316445492</v>
      </c>
      <c r="E40">
        <f>'aoki_2016-03-04 6h 論文用'!U45/0.00625</f>
        <v>99.798769821697803</v>
      </c>
      <c r="F40">
        <f>'aoki_2016-03-04 6h 論文用'!V45/0.00625</f>
        <v>170.41795029865048</v>
      </c>
      <c r="I40" s="14" t="s">
        <v>116</v>
      </c>
      <c r="J40">
        <f>'aoki_2016-03-04 6h 論文用'!S46/0.00625</f>
        <v>0.27226034941913263</v>
      </c>
      <c r="K40">
        <f>'aoki_2016-03-04 6h 論文用'!T46/0.00625</f>
        <v>8.4792976443806207</v>
      </c>
      <c r="L40">
        <f>'aoki_2016-03-04 6h 論文用'!U46/0.00625</f>
        <v>7.1549345509077265</v>
      </c>
      <c r="M40">
        <f>'aoki_2016-03-04 6h 論文用'!V46/0.00625</f>
        <v>12.177456371978646</v>
      </c>
    </row>
    <row r="51" spans="1:13">
      <c r="A51" s="14" t="s">
        <v>164</v>
      </c>
      <c r="B51" s="14"/>
      <c r="C51" s="14" t="s">
        <v>119</v>
      </c>
      <c r="D51">
        <v>0.1</v>
      </c>
      <c r="E51">
        <v>1</v>
      </c>
      <c r="F51">
        <v>10</v>
      </c>
      <c r="H51" s="14" t="s">
        <v>162</v>
      </c>
      <c r="J51" s="14" t="s">
        <v>119</v>
      </c>
      <c r="K51">
        <v>0.1</v>
      </c>
      <c r="L51">
        <v>1</v>
      </c>
      <c r="M51">
        <v>10</v>
      </c>
    </row>
    <row r="52" spans="1:13">
      <c r="A52" s="14" t="s">
        <v>121</v>
      </c>
      <c r="B52" s="14" t="s">
        <v>120</v>
      </c>
      <c r="C52">
        <f>'aoki_2016-03-03 plate1'!O44</f>
        <v>0.99983029194974393</v>
      </c>
      <c r="D52">
        <f>'aoki_2016-03-03 plate1'!P44</f>
        <v>79.785504905071093</v>
      </c>
      <c r="E52">
        <f>'aoki_2016-03-03 plate1'!Q44</f>
        <v>24.033667432788356</v>
      </c>
      <c r="F52">
        <f>'aoki_2016-03-03 plate1'!R44</f>
        <v>62.812944940464185</v>
      </c>
      <c r="H52" s="14" t="s">
        <v>121</v>
      </c>
      <c r="I52" s="14" t="s">
        <v>120</v>
      </c>
      <c r="J52">
        <f>'aoki_2016-03-03 plate1'!O45</f>
        <v>0.21254819189634597</v>
      </c>
      <c r="K52">
        <f>'aoki_2016-03-03 plate1'!P45</f>
        <v>56.58502157536936</v>
      </c>
      <c r="L52">
        <f>'aoki_2016-03-03 plate1'!Q45</f>
        <v>2.1749733376532343</v>
      </c>
      <c r="M52">
        <f>'aoki_2016-03-03 plate1'!R45</f>
        <v>13.123750265471314</v>
      </c>
    </row>
    <row r="53" spans="1:13">
      <c r="B53" s="14" t="s">
        <v>159</v>
      </c>
      <c r="C53" s="14">
        <f>'aoki_2016-03-04 6h 論文用'!N61/0.02322</f>
        <v>0.39974995583135214</v>
      </c>
      <c r="D53" s="14">
        <f>'aoki_2016-03-04 6h 論文用'!O61/0.02322</f>
        <v>18.883646151114412</v>
      </c>
      <c r="E53" s="14">
        <f>'aoki_2016-03-04 6h 論文用'!P61/0.02322</f>
        <v>26.987360754430121</v>
      </c>
      <c r="F53" s="14">
        <f>'aoki_2016-03-04 6h 論文用'!Q61/0.02322</f>
        <v>47.366493854317035</v>
      </c>
      <c r="I53" s="14" t="s">
        <v>159</v>
      </c>
      <c r="J53">
        <f>'aoki_2016-03-04 6h 論文用'!N62/0.02322</f>
        <v>0.31142342973935211</v>
      </c>
      <c r="K53">
        <f>'aoki_2016-03-04 6h 論文用'!O62/0.02322</f>
        <v>1.7838651574771662</v>
      </c>
      <c r="L53">
        <f>'aoki_2016-03-04 6h 論文用'!P62/0.02322</f>
        <v>2.6352958620326583</v>
      </c>
      <c r="M53">
        <f>'aoki_2016-03-04 6h 論文用'!Q62/0.02322</f>
        <v>3.3804084083105201</v>
      </c>
    </row>
    <row r="54" spans="1:13">
      <c r="B54" s="14"/>
      <c r="I54" s="14"/>
    </row>
    <row r="55" spans="1:13">
      <c r="A55" s="14" t="s">
        <v>160</v>
      </c>
      <c r="B55" s="14" t="s">
        <v>120</v>
      </c>
      <c r="C55">
        <f>'aoki_2016-03-03 plate1'!T44</f>
        <v>7.1201436185304789</v>
      </c>
      <c r="D55">
        <f>'aoki_2016-03-03 plate1'!U44</f>
        <v>115.84171707609769</v>
      </c>
      <c r="E55">
        <f>'aoki_2016-03-03 plate1'!V44</f>
        <v>99.84095179594911</v>
      </c>
      <c r="F55">
        <f>'aoki_2016-03-03 plate1'!W44</f>
        <v>97.992415997627631</v>
      </c>
      <c r="H55" s="14" t="s">
        <v>160</v>
      </c>
      <c r="I55" s="14" t="s">
        <v>120</v>
      </c>
      <c r="J55">
        <f>'aoki_2016-03-03 plate1'!T45</f>
        <v>4.0600338617635812</v>
      </c>
      <c r="K55">
        <f>'aoki_2016-03-03 plate1'!U45</f>
        <v>14.589607329595365</v>
      </c>
      <c r="L55">
        <f>'aoki_2016-03-03 plate1'!V45</f>
        <v>15.12563882150112</v>
      </c>
      <c r="M55">
        <f>'aoki_2016-03-03 plate1'!W45</f>
        <v>1.1780573576769426</v>
      </c>
    </row>
    <row r="56" spans="1:13">
      <c r="B56" s="14" t="s">
        <v>116</v>
      </c>
      <c r="C56">
        <f>'aoki_2016-03-04 6h 論文用'!S61/0.02322</f>
        <v>0.74519897290697212</v>
      </c>
      <c r="D56">
        <f>'aoki_2016-03-04 6h 論文用'!T61/0.02322</f>
        <v>21.601402799705639</v>
      </c>
      <c r="E56">
        <f>'aoki_2016-03-04 6h 論文用'!U61/0.02322</f>
        <v>36.121800582328902</v>
      </c>
      <c r="F56">
        <f>'aoki_2016-03-04 6h 論文用'!V61/0.02322</f>
        <v>48.965372012928079</v>
      </c>
      <c r="I56" s="14" t="s">
        <v>116</v>
      </c>
      <c r="J56">
        <f>'aoki_2016-03-04 6h 論文用'!S62/0.02322</f>
        <v>0.38356796565895351</v>
      </c>
      <c r="K56">
        <f>'aoki_2016-03-04 6h 論文用'!T62/0.02322</f>
        <v>1.3349985798031163</v>
      </c>
      <c r="L56">
        <f>'aoki_2016-03-04 6h 論文用'!U62/0.02322</f>
        <v>1.4732432858447109</v>
      </c>
      <c r="M56">
        <f>'aoki_2016-03-04 6h 論文用'!V62/0.02322</f>
        <v>2.6557680916006263</v>
      </c>
    </row>
  </sheetData>
  <phoneticPr fontId="10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60"/>
  <sheetViews>
    <sheetView showGridLines="0" topLeftCell="K18" workbookViewId="0">
      <selection activeCell="AP23" sqref="AP23"/>
    </sheetView>
  </sheetViews>
  <sheetFormatPr baseColWidth="12" defaultColWidth="10" defaultRowHeight="15" customHeight="1" x14ac:dyDescent="0"/>
  <cols>
    <col min="1" max="1" width="10" style="2" customWidth="1"/>
    <col min="2" max="2" width="10" style="3" customWidth="1"/>
    <col min="3" max="3" width="13.3984375" style="6" customWidth="1"/>
    <col min="4" max="4" width="15" style="7" customWidth="1"/>
    <col min="5" max="5" width="18.3984375" style="8" customWidth="1"/>
    <col min="6" max="6" width="10" style="1" customWidth="1"/>
    <col min="7" max="16384" width="10" style="1"/>
  </cols>
  <sheetData>
    <row r="1" spans="1:22" ht="15" customHeight="1">
      <c r="A1" s="2" t="s">
        <v>0</v>
      </c>
      <c r="B1" s="3" t="s">
        <v>1</v>
      </c>
      <c r="F1" s="2" t="s">
        <v>31</v>
      </c>
      <c r="G1" s="3" t="s">
        <v>32</v>
      </c>
      <c r="H1" s="6" t="s">
        <v>33</v>
      </c>
      <c r="I1" s="7">
        <v>18.453518994846799</v>
      </c>
      <c r="J1" s="8">
        <v>936.07835837289394</v>
      </c>
    </row>
    <row r="2" spans="1:22" ht="15" customHeight="1">
      <c r="A2" s="2" t="s">
        <v>2</v>
      </c>
      <c r="B2" s="3" t="s">
        <v>3</v>
      </c>
      <c r="F2" s="2" t="s">
        <v>34</v>
      </c>
      <c r="G2" s="3" t="s">
        <v>32</v>
      </c>
      <c r="H2" s="6" t="s">
        <v>33</v>
      </c>
      <c r="I2" s="7">
        <v>18.924085593548298</v>
      </c>
      <c r="J2" s="8">
        <v>687.975934313587</v>
      </c>
    </row>
    <row r="3" spans="1:22" ht="15" customHeight="1">
      <c r="A3" s="2" t="s">
        <v>4</v>
      </c>
      <c r="F3" s="2" t="s">
        <v>35</v>
      </c>
      <c r="G3" s="3" t="s">
        <v>32</v>
      </c>
      <c r="H3" s="6" t="s">
        <v>33</v>
      </c>
      <c r="I3" s="7">
        <v>19.0750938556831</v>
      </c>
      <c r="J3" s="8">
        <v>623.24016980585304</v>
      </c>
    </row>
    <row r="4" spans="1:22" ht="15" customHeight="1">
      <c r="A4" s="2" t="s">
        <v>5</v>
      </c>
      <c r="F4" s="2" t="s">
        <v>36</v>
      </c>
      <c r="G4" s="3" t="s">
        <v>32</v>
      </c>
      <c r="H4" s="6" t="s">
        <v>33</v>
      </c>
      <c r="I4" s="7">
        <v>20.065464378559899</v>
      </c>
      <c r="J4" s="8">
        <v>325.97467577097098</v>
      </c>
    </row>
    <row r="5" spans="1:22" ht="15" customHeight="1">
      <c r="A5" s="2" t="s">
        <v>6</v>
      </c>
      <c r="B5" s="3" t="s">
        <v>7</v>
      </c>
      <c r="F5" s="2" t="s">
        <v>42</v>
      </c>
      <c r="G5" s="3" t="s">
        <v>32</v>
      </c>
      <c r="H5" s="6" t="s">
        <v>33</v>
      </c>
      <c r="I5" s="7">
        <v>21.7386856269645</v>
      </c>
      <c r="J5" s="8">
        <v>109.0537004422</v>
      </c>
    </row>
    <row r="6" spans="1:22" ht="15" customHeight="1">
      <c r="A6" s="2" t="s">
        <v>8</v>
      </c>
      <c r="B6" s="3" t="s">
        <v>9</v>
      </c>
      <c r="F6" s="2" t="s">
        <v>43</v>
      </c>
      <c r="G6" s="3" t="s">
        <v>32</v>
      </c>
      <c r="H6" s="6" t="s">
        <v>33</v>
      </c>
      <c r="I6" s="7">
        <v>19.171487335076598</v>
      </c>
      <c r="J6" s="8">
        <v>585.13975455989703</v>
      </c>
      <c r="N6" s="12"/>
    </row>
    <row r="7" spans="1:22" ht="15" customHeight="1">
      <c r="A7" s="2" t="s">
        <v>10</v>
      </c>
      <c r="B7" s="4">
        <v>20</v>
      </c>
      <c r="F7" s="2" t="s">
        <v>44</v>
      </c>
      <c r="G7" s="3" t="s">
        <v>32</v>
      </c>
      <c r="H7" s="6" t="s">
        <v>33</v>
      </c>
      <c r="I7" s="7">
        <v>19.582687568874402</v>
      </c>
      <c r="J7" s="8">
        <v>447.08805207394602</v>
      </c>
      <c r="N7" s="12" t="s">
        <v>116</v>
      </c>
    </row>
    <row r="8" spans="1:22" ht="15" customHeight="1">
      <c r="A8" s="2" t="s">
        <v>11</v>
      </c>
      <c r="B8" s="4">
        <v>105</v>
      </c>
      <c r="F8" s="2" t="s">
        <v>45</v>
      </c>
      <c r="G8" s="3" t="s">
        <v>32</v>
      </c>
      <c r="H8" s="6" t="s">
        <v>33</v>
      </c>
      <c r="I8" s="7">
        <v>19.196229127325001</v>
      </c>
      <c r="J8" s="8">
        <v>575.74182642597395</v>
      </c>
      <c r="M8" s="12" t="s">
        <v>107</v>
      </c>
      <c r="N8" s="12" t="s">
        <v>109</v>
      </c>
      <c r="O8" s="1">
        <v>0.1</v>
      </c>
      <c r="P8" s="1">
        <v>1</v>
      </c>
      <c r="Q8" s="1">
        <v>10</v>
      </c>
      <c r="S8" s="13" t="s">
        <v>108</v>
      </c>
      <c r="T8" s="13">
        <v>0.1</v>
      </c>
      <c r="U8" s="13">
        <v>1</v>
      </c>
      <c r="V8" s="13">
        <v>10</v>
      </c>
    </row>
    <row r="9" spans="1:22" ht="15" customHeight="1">
      <c r="A9" s="2" t="s">
        <v>12</v>
      </c>
      <c r="B9" s="3" t="s">
        <v>13</v>
      </c>
      <c r="F9" s="2" t="s">
        <v>50</v>
      </c>
      <c r="G9" s="3" t="s">
        <v>32</v>
      </c>
      <c r="H9" s="6" t="s">
        <v>33</v>
      </c>
      <c r="I9" s="7">
        <v>18.522457991431398</v>
      </c>
      <c r="J9" s="8">
        <v>894.78597034406403</v>
      </c>
      <c r="N9" s="1">
        <f>K33</f>
        <v>3.1416839758332225E-4</v>
      </c>
      <c r="O9" s="1">
        <f>K37</f>
        <v>0.37693367616165363</v>
      </c>
      <c r="P9" s="1">
        <f>K41</f>
        <v>0.29272330590161288</v>
      </c>
      <c r="Q9" s="1">
        <f>K45</f>
        <v>0.79233404833157506</v>
      </c>
      <c r="S9" s="1">
        <f>K49</f>
        <v>2.2476700435633723E-3</v>
      </c>
      <c r="T9" s="1">
        <f>K53</f>
        <v>0.9104581805055415</v>
      </c>
      <c r="U9" s="1">
        <f>K57</f>
        <v>1.6995474416590217</v>
      </c>
      <c r="V9" s="1">
        <f>K61</f>
        <v>2.8361888142122904</v>
      </c>
    </row>
    <row r="10" spans="1:22" ht="15" customHeight="1">
      <c r="A10" s="2" t="s">
        <v>14</v>
      </c>
      <c r="B10" s="3" t="s">
        <v>15</v>
      </c>
      <c r="F10" s="2" t="s">
        <v>51</v>
      </c>
      <c r="G10" s="3" t="s">
        <v>32</v>
      </c>
      <c r="H10" s="6" t="s">
        <v>33</v>
      </c>
      <c r="I10" s="7">
        <v>19.9352796490621</v>
      </c>
      <c r="J10" s="8">
        <v>354.96329701036802</v>
      </c>
      <c r="N10" s="1">
        <f t="shared" ref="N10:N12" si="0">K34</f>
        <v>9.7249715562867562E-5</v>
      </c>
      <c r="O10" s="1">
        <f t="shared" ref="O10:O12" si="1">K38</f>
        <v>0.37536099749516677</v>
      </c>
      <c r="P10" s="1">
        <f t="shared" ref="P10:P12" si="2">K42</f>
        <v>0.81325020173719587</v>
      </c>
      <c r="Q10" s="1">
        <f t="shared" ref="Q10:Q12" si="3">K46</f>
        <v>1.1199251709930531</v>
      </c>
      <c r="S10" s="1">
        <f t="shared" ref="S10:S12" si="4">K50</f>
        <v>6.0190300783322819E-4</v>
      </c>
      <c r="T10" s="1">
        <f t="shared" ref="T10:T12" si="5">K54</f>
        <v>1.4220270411729867</v>
      </c>
      <c r="U10" s="1">
        <f t="shared" ref="U10:U12" si="6">K58</f>
        <v>1.6716978389384085</v>
      </c>
      <c r="V10" s="1">
        <f t="shared" ref="V10:V12" si="7">K62</f>
        <v>5.0542404793986933</v>
      </c>
    </row>
    <row r="11" spans="1:22" ht="15" customHeight="1">
      <c r="A11" s="2" t="s">
        <v>16</v>
      </c>
      <c r="B11" s="3" t="s">
        <v>17</v>
      </c>
      <c r="F11" s="2" t="s">
        <v>52</v>
      </c>
      <c r="G11" s="3" t="s">
        <v>32</v>
      </c>
      <c r="H11" s="6" t="s">
        <v>33</v>
      </c>
      <c r="I11" s="7">
        <v>20.6839529115815</v>
      </c>
      <c r="J11" s="8">
        <v>217.472453767084</v>
      </c>
      <c r="N11" s="1">
        <f t="shared" si="0"/>
        <v>1.4208018995382765E-3</v>
      </c>
      <c r="O11" s="1">
        <f t="shared" si="1"/>
        <v>0.40284110525361011</v>
      </c>
      <c r="P11" s="1">
        <f t="shared" si="2"/>
        <v>0</v>
      </c>
      <c r="Q11" s="1">
        <f t="shared" si="3"/>
        <v>1.0967982058288188</v>
      </c>
      <c r="S11" s="1">
        <f t="shared" si="4"/>
        <v>1.4105997989226511E-3</v>
      </c>
      <c r="T11" s="1">
        <f t="shared" si="5"/>
        <v>0.98405673335933075</v>
      </c>
      <c r="U11" s="1">
        <f t="shared" si="6"/>
        <v>2.8016243916220156</v>
      </c>
      <c r="V11" s="1">
        <f t="shared" si="7"/>
        <v>5.2021404431706246</v>
      </c>
    </row>
    <row r="12" spans="1:22" ht="15" customHeight="1">
      <c r="A12" s="2" t="s">
        <v>18</v>
      </c>
      <c r="B12" s="3" t="s">
        <v>19</v>
      </c>
      <c r="F12" s="2" t="s">
        <v>53</v>
      </c>
      <c r="G12" s="3" t="s">
        <v>32</v>
      </c>
      <c r="H12" s="6" t="s">
        <v>33</v>
      </c>
      <c r="I12" s="7">
        <v>19.488706866461101</v>
      </c>
      <c r="J12" s="8">
        <v>475.44815303332899</v>
      </c>
      <c r="N12" s="1">
        <f t="shared" si="0"/>
        <v>9.5616309595007341E-4</v>
      </c>
      <c r="O12" s="1">
        <f t="shared" si="1"/>
        <v>0.17247773983118497</v>
      </c>
      <c r="P12" s="1">
        <f t="shared" si="2"/>
        <v>0</v>
      </c>
      <c r="Q12" s="1">
        <f t="shared" si="3"/>
        <v>1.2126038793491183</v>
      </c>
      <c r="S12" s="1">
        <f t="shared" si="4"/>
        <v>7.4518275565705542E-4</v>
      </c>
      <c r="T12" s="1">
        <f t="shared" si="5"/>
        <v>0.64368661230598223</v>
      </c>
      <c r="U12" s="1">
        <f t="shared" si="6"/>
        <v>1.0552136761807462</v>
      </c>
      <c r="V12" s="1">
        <f t="shared" si="7"/>
        <v>4.1815898360073103</v>
      </c>
    </row>
    <row r="13" spans="1:22" ht="15" customHeight="1">
      <c r="A13" s="2" t="s">
        <v>20</v>
      </c>
      <c r="B13" s="3" t="s">
        <v>21</v>
      </c>
      <c r="F13" s="2" t="s">
        <v>58</v>
      </c>
      <c r="G13" s="3" t="s">
        <v>32</v>
      </c>
      <c r="H13" s="6" t="s">
        <v>33</v>
      </c>
      <c r="I13" s="7">
        <v>18.503586227766998</v>
      </c>
      <c r="J13" s="8">
        <v>905.90504633078001</v>
      </c>
      <c r="M13" s="12" t="s">
        <v>110</v>
      </c>
      <c r="N13" s="1">
        <f>AVERAGE(N9:N12)</f>
        <v>6.9709577715863498E-4</v>
      </c>
      <c r="O13" s="1">
        <f t="shared" ref="O13:V13" si="8">AVERAGE(O9:O12)</f>
        <v>0.33190337968540384</v>
      </c>
      <c r="P13" s="1">
        <f t="shared" si="8"/>
        <v>0.27649337690970222</v>
      </c>
      <c r="Q13" s="1">
        <f t="shared" si="8"/>
        <v>1.0554153261256414</v>
      </c>
      <c r="S13" s="1">
        <f t="shared" si="8"/>
        <v>1.2513389014940769E-3</v>
      </c>
      <c r="T13" s="1">
        <f t="shared" si="8"/>
        <v>0.99005714183596027</v>
      </c>
      <c r="U13" s="1">
        <f t="shared" si="8"/>
        <v>1.807020837100048</v>
      </c>
      <c r="V13" s="1">
        <f t="shared" si="8"/>
        <v>4.3185398931972294</v>
      </c>
    </row>
    <row r="14" spans="1:22" ht="15" customHeight="1">
      <c r="F14" s="2" t="s">
        <v>59</v>
      </c>
      <c r="G14" s="3" t="s">
        <v>32</v>
      </c>
      <c r="H14" s="6" t="s">
        <v>33</v>
      </c>
      <c r="I14" s="7">
        <v>18.6890715434836</v>
      </c>
      <c r="J14" s="8">
        <v>802.35433392910397</v>
      </c>
      <c r="M14" s="12" t="s">
        <v>111</v>
      </c>
      <c r="N14" s="1">
        <f>STDEV(N9:N12)/2</f>
        <v>3.0239531285993979E-4</v>
      </c>
      <c r="O14" s="1">
        <f t="shared" ref="O14:V14" si="9">STDEV(O9:O12)/2</f>
        <v>5.3514007277032705E-2</v>
      </c>
      <c r="P14" s="1">
        <f t="shared" si="9"/>
        <v>0.19176123924988864</v>
      </c>
      <c r="Q14" s="1">
        <f t="shared" si="9"/>
        <v>9.1193047435825292E-2</v>
      </c>
      <c r="S14" s="1">
        <f t="shared" si="9"/>
        <v>3.7594334702302718E-4</v>
      </c>
      <c r="T14" s="1">
        <f t="shared" si="9"/>
        <v>0.16148852828371602</v>
      </c>
      <c r="U14" s="1">
        <f t="shared" si="9"/>
        <v>0.36335394617786837</v>
      </c>
      <c r="V14" s="1">
        <f t="shared" si="9"/>
        <v>0.54299519058510071</v>
      </c>
    </row>
    <row r="15" spans="1:22" ht="15" customHeight="1">
      <c r="A15" s="2" t="s">
        <v>22</v>
      </c>
      <c r="B15" s="3" t="s">
        <v>23</v>
      </c>
      <c r="F15" s="2" t="s">
        <v>60</v>
      </c>
      <c r="G15" s="3" t="s">
        <v>32</v>
      </c>
      <c r="H15" s="6" t="s">
        <v>33</v>
      </c>
      <c r="I15" s="7">
        <v>18.160803429835099</v>
      </c>
      <c r="J15" s="8">
        <v>1133.71635898005</v>
      </c>
    </row>
    <row r="16" spans="1:22" ht="15" customHeight="1">
      <c r="A16" s="2" t="s">
        <v>24</v>
      </c>
      <c r="B16" s="5">
        <v>3</v>
      </c>
      <c r="F16" s="2" t="s">
        <v>61</v>
      </c>
      <c r="G16" s="3" t="s">
        <v>32</v>
      </c>
      <c r="H16" s="6" t="s">
        <v>33</v>
      </c>
      <c r="I16" s="7">
        <v>19.045781894204801</v>
      </c>
      <c r="J16" s="8">
        <v>635.31065855480199</v>
      </c>
      <c r="M16" s="12" t="s">
        <v>112</v>
      </c>
      <c r="N16" s="1">
        <f>N13/0.0006971</f>
        <v>0.99999394227318172</v>
      </c>
      <c r="O16" s="1">
        <f t="shared" ref="O16:V16" si="10">O13/0.0006971</f>
        <v>476.12018316655264</v>
      </c>
      <c r="P16" s="1">
        <f t="shared" si="10"/>
        <v>396.63373534600805</v>
      </c>
      <c r="Q16" s="1">
        <f t="shared" si="10"/>
        <v>1514.0085011126687</v>
      </c>
      <c r="S16" s="1">
        <f t="shared" si="10"/>
        <v>1.795063694583384</v>
      </c>
      <c r="T16" s="1">
        <f t="shared" si="10"/>
        <v>1420.2512434886821</v>
      </c>
      <c r="U16" s="1">
        <f t="shared" si="10"/>
        <v>2592.1974424043151</v>
      </c>
      <c r="V16" s="1">
        <f t="shared" si="10"/>
        <v>6195.007736619179</v>
      </c>
    </row>
    <row r="17" spans="1:22" ht="15" customHeight="1">
      <c r="A17" s="2" t="s">
        <v>25</v>
      </c>
      <c r="B17" s="5">
        <v>5</v>
      </c>
      <c r="F17" s="2" t="s">
        <v>69</v>
      </c>
      <c r="G17" s="3" t="s">
        <v>32</v>
      </c>
      <c r="H17" s="6" t="s">
        <v>33</v>
      </c>
      <c r="I17" s="7">
        <v>17.473490627422901</v>
      </c>
      <c r="J17" s="8">
        <v>1777.6426148785199</v>
      </c>
      <c r="M17" s="12" t="s">
        <v>113</v>
      </c>
      <c r="N17" s="1">
        <f>N14/0.0006971</f>
        <v>0.43379043589146432</v>
      </c>
      <c r="O17" s="1">
        <f t="shared" ref="O17:V17" si="11">O14/0.0006971</f>
        <v>76.766614943383601</v>
      </c>
      <c r="P17" s="1">
        <f t="shared" si="11"/>
        <v>275.08426230080136</v>
      </c>
      <c r="Q17" s="1">
        <f t="shared" si="11"/>
        <v>130.8177412649911</v>
      </c>
      <c r="S17" s="1">
        <f t="shared" si="11"/>
        <v>0.53929615123085239</v>
      </c>
      <c r="T17" s="1">
        <f t="shared" si="11"/>
        <v>231.65762198209154</v>
      </c>
      <c r="U17" s="1">
        <f t="shared" si="11"/>
        <v>521.23647421871806</v>
      </c>
      <c r="V17" s="1">
        <f t="shared" si="11"/>
        <v>778.93442918534026</v>
      </c>
    </row>
    <row r="18" spans="1:22" ht="15" customHeight="1">
      <c r="F18" s="2" t="s">
        <v>70</v>
      </c>
      <c r="G18" s="3" t="s">
        <v>32</v>
      </c>
      <c r="H18" s="6" t="s">
        <v>33</v>
      </c>
      <c r="I18" s="7">
        <v>18.479392371376498</v>
      </c>
      <c r="J18" s="8">
        <v>920.36220302438403</v>
      </c>
    </row>
    <row r="19" spans="1:22" ht="15" customHeight="1">
      <c r="F19" s="2" t="s">
        <v>71</v>
      </c>
      <c r="G19" s="3" t="s">
        <v>32</v>
      </c>
      <c r="H19" s="6" t="s">
        <v>33</v>
      </c>
      <c r="I19" s="7">
        <v>19.573349427156302</v>
      </c>
      <c r="J19" s="8">
        <v>449.82857674400299</v>
      </c>
      <c r="M19" s="12" t="s">
        <v>114</v>
      </c>
      <c r="N19" s="1">
        <f>N13/0.0006971</f>
        <v>0.99999394227318172</v>
      </c>
      <c r="O19" s="1">
        <f t="shared" ref="O19:Q19" si="12">O13/0.0006971</f>
        <v>476.12018316655264</v>
      </c>
      <c r="P19" s="1">
        <f t="shared" si="12"/>
        <v>396.63373534600805</v>
      </c>
      <c r="Q19" s="1">
        <f t="shared" si="12"/>
        <v>1514.0085011126687</v>
      </c>
      <c r="S19" s="1">
        <f>S13/0.0012513</f>
        <v>1.0000310888628443</v>
      </c>
      <c r="T19" s="1">
        <f t="shared" ref="T19:V19" si="13">T13/0.0012513</f>
        <v>791.2228417133864</v>
      </c>
      <c r="U19" s="1">
        <f t="shared" si="13"/>
        <v>1444.1147902981286</v>
      </c>
      <c r="V19" s="1">
        <f t="shared" si="13"/>
        <v>3451.242622230664</v>
      </c>
    </row>
    <row r="20" spans="1:22" ht="15" customHeight="1">
      <c r="A20" s="6" t="s">
        <v>26</v>
      </c>
      <c r="B20" s="6" t="s">
        <v>27</v>
      </c>
      <c r="C20" s="6" t="s">
        <v>28</v>
      </c>
      <c r="D20" s="6" t="s">
        <v>29</v>
      </c>
      <c r="E20" s="6" t="s">
        <v>30</v>
      </c>
      <c r="F20" s="2" t="s">
        <v>72</v>
      </c>
      <c r="G20" s="3" t="s">
        <v>32</v>
      </c>
      <c r="H20" s="6" t="s">
        <v>33</v>
      </c>
      <c r="I20" s="7">
        <v>17.773808898585401</v>
      </c>
      <c r="J20" s="8">
        <v>1460.4661370404001</v>
      </c>
      <c r="M20" s="12" t="s">
        <v>115</v>
      </c>
      <c r="N20" s="1">
        <f>N14/0.0006971</f>
        <v>0.43379043589146432</v>
      </c>
      <c r="O20" s="1">
        <f t="shared" ref="O20:Q20" si="14">O14/0.0006971</f>
        <v>76.766614943383601</v>
      </c>
      <c r="P20" s="1">
        <f t="shared" si="14"/>
        <v>275.08426230080136</v>
      </c>
      <c r="Q20" s="1">
        <f t="shared" si="14"/>
        <v>130.8177412649911</v>
      </c>
      <c r="S20" s="1">
        <f>S14/0.0012513</f>
        <v>0.3004422177120013</v>
      </c>
      <c r="T20" s="1">
        <f t="shared" ref="T20:V20" si="15">T14/0.0012513</f>
        <v>129.05660375906339</v>
      </c>
      <c r="U20" s="1">
        <f t="shared" si="15"/>
        <v>290.38116053533798</v>
      </c>
      <c r="V20" s="1">
        <f t="shared" si="15"/>
        <v>433.94484982426337</v>
      </c>
    </row>
    <row r="21" spans="1:22" ht="15" customHeight="1">
      <c r="A21" s="2" t="s">
        <v>66</v>
      </c>
      <c r="B21" s="3" t="s">
        <v>32</v>
      </c>
      <c r="C21" s="6" t="s">
        <v>33</v>
      </c>
      <c r="D21" s="7">
        <v>18.374603440276498</v>
      </c>
      <c r="E21" s="8">
        <v>1000</v>
      </c>
      <c r="F21" s="2" t="s">
        <v>77</v>
      </c>
      <c r="G21" s="3" t="s">
        <v>32</v>
      </c>
      <c r="H21" s="6" t="s">
        <v>33</v>
      </c>
      <c r="I21" s="7">
        <v>17.8449582779784</v>
      </c>
      <c r="J21" s="8">
        <v>1394.0239774403401</v>
      </c>
    </row>
    <row r="22" spans="1:22" ht="15" customHeight="1">
      <c r="A22" s="2" t="s">
        <v>67</v>
      </c>
      <c r="B22" s="3" t="s">
        <v>32</v>
      </c>
      <c r="C22" s="6" t="s">
        <v>33</v>
      </c>
      <c r="D22" s="7">
        <v>21.827077595389898</v>
      </c>
      <c r="E22" s="8">
        <v>100</v>
      </c>
      <c r="F22" s="2" t="s">
        <v>78</v>
      </c>
      <c r="G22" s="3" t="s">
        <v>32</v>
      </c>
      <c r="H22" s="6" t="s">
        <v>33</v>
      </c>
      <c r="I22" s="7">
        <v>18.957336977506898</v>
      </c>
      <c r="J22" s="8">
        <v>673.16716707834598</v>
      </c>
    </row>
    <row r="23" spans="1:22" ht="15" customHeight="1">
      <c r="A23" s="2" t="s">
        <v>68</v>
      </c>
      <c r="B23" s="3" t="s">
        <v>32</v>
      </c>
      <c r="C23" s="6" t="s">
        <v>33</v>
      </c>
      <c r="D23" s="7">
        <v>25.411694288248199</v>
      </c>
      <c r="E23" s="8">
        <v>10</v>
      </c>
      <c r="F23" s="2" t="s">
        <v>79</v>
      </c>
      <c r="G23" s="3" t="s">
        <v>32</v>
      </c>
      <c r="H23" s="6" t="s">
        <v>33</v>
      </c>
      <c r="I23" s="7">
        <v>19.860973836602401</v>
      </c>
      <c r="J23" s="8">
        <v>372.65056340471801</v>
      </c>
      <c r="N23" s="12" t="s">
        <v>116</v>
      </c>
    </row>
    <row r="24" spans="1:22" ht="15" customHeight="1">
      <c r="A24" s="2" t="s">
        <v>101</v>
      </c>
      <c r="B24" s="3" t="s">
        <v>32</v>
      </c>
      <c r="C24" s="6" t="s">
        <v>38</v>
      </c>
      <c r="D24" s="7">
        <v>23.609932627195398</v>
      </c>
      <c r="E24" s="8">
        <v>1000</v>
      </c>
      <c r="F24" s="2" t="s">
        <v>80</v>
      </c>
      <c r="G24" s="3" t="s">
        <v>32</v>
      </c>
      <c r="H24" s="6" t="s">
        <v>33</v>
      </c>
      <c r="I24" s="7">
        <v>17.3945383442991</v>
      </c>
      <c r="J24" s="8">
        <v>1871.9030472890599</v>
      </c>
      <c r="M24" s="12" t="s">
        <v>117</v>
      </c>
      <c r="N24" s="12" t="s">
        <v>109</v>
      </c>
      <c r="O24" s="1">
        <v>0.1</v>
      </c>
      <c r="P24" s="1">
        <v>1</v>
      </c>
      <c r="Q24" s="1">
        <v>10</v>
      </c>
      <c r="S24" s="13" t="s">
        <v>108</v>
      </c>
      <c r="T24" s="13">
        <v>0.1</v>
      </c>
      <c r="U24" s="13">
        <v>1</v>
      </c>
      <c r="V24" s="13">
        <v>10</v>
      </c>
    </row>
    <row r="25" spans="1:22" ht="15" customHeight="1">
      <c r="A25" s="2" t="s">
        <v>102</v>
      </c>
      <c r="B25" s="3" t="s">
        <v>32</v>
      </c>
      <c r="C25" s="6" t="s">
        <v>38</v>
      </c>
      <c r="D25" s="7">
        <v>26.925693406340098</v>
      </c>
      <c r="E25" s="8">
        <v>100</v>
      </c>
      <c r="F25" s="2" t="s">
        <v>85</v>
      </c>
      <c r="G25" s="3" t="s">
        <v>32</v>
      </c>
      <c r="H25" s="6" t="s">
        <v>33</v>
      </c>
      <c r="I25" s="7">
        <v>18.432061226928798</v>
      </c>
      <c r="J25" s="8">
        <v>949.31573976092398</v>
      </c>
      <c r="N25" s="1">
        <f>K65</f>
        <v>6.4109260246960911E-2</v>
      </c>
      <c r="O25" s="1">
        <f>K69</f>
        <v>0.8752107350621896</v>
      </c>
      <c r="P25" s="1">
        <f>K73</f>
        <v>0.72566403133649282</v>
      </c>
      <c r="Q25" s="1">
        <f>K77</f>
        <v>0.99342667649943117</v>
      </c>
      <c r="S25" s="1">
        <f>K81</f>
        <v>7.3769292221133265E-2</v>
      </c>
      <c r="T25" s="1">
        <f>K85</f>
        <v>0.89403190896479967</v>
      </c>
      <c r="U25" s="1">
        <f>K89</f>
        <v>1.0633762802558271</v>
      </c>
      <c r="V25" s="1">
        <f>K93</f>
        <v>1.1215877660757372</v>
      </c>
    </row>
    <row r="26" spans="1:22" ht="15" customHeight="1">
      <c r="A26" s="2" t="s">
        <v>103</v>
      </c>
      <c r="B26" s="3" t="s">
        <v>32</v>
      </c>
      <c r="C26" s="6" t="s">
        <v>38</v>
      </c>
      <c r="D26" s="7">
        <v>30.510976690784201</v>
      </c>
      <c r="E26" s="8">
        <v>10</v>
      </c>
      <c r="F26" s="2" t="s">
        <v>86</v>
      </c>
      <c r="G26" s="3" t="s">
        <v>32</v>
      </c>
      <c r="H26" s="6" t="s">
        <v>33</v>
      </c>
      <c r="I26" s="7">
        <v>18.356618516621101</v>
      </c>
      <c r="J26" s="8">
        <v>997.36042154469101</v>
      </c>
      <c r="N26" s="1">
        <f t="shared" ref="N26:N28" si="16">K66</f>
        <v>6.8647916105795653E-2</v>
      </c>
      <c r="O26" s="1">
        <f t="shared" ref="O26:O28" si="17">K70</f>
        <v>0.70759920772158014</v>
      </c>
      <c r="P26" s="1">
        <f t="shared" ref="P26:P28" si="18">K74</f>
        <v>1.108387630428763</v>
      </c>
      <c r="Q26" s="1">
        <f t="shared" ref="Q26:Q28" si="19">K78</f>
        <v>1.1093352429223713</v>
      </c>
      <c r="S26" s="1">
        <f t="shared" ref="S26:S28" si="20">K82</f>
        <v>6.0729202056263899E-2</v>
      </c>
      <c r="T26" s="1">
        <f t="shared" ref="T26:T28" si="21">K86</f>
        <v>0.93941290674912059</v>
      </c>
      <c r="U26" s="1">
        <f t="shared" ref="U26:U28" si="22">K90</f>
        <v>0.86673825141123029</v>
      </c>
      <c r="V26" s="1">
        <f t="shared" ref="V26:V28" si="23">K94</f>
        <v>1.4371568708672875</v>
      </c>
    </row>
    <row r="27" spans="1:22" ht="15" customHeight="1">
      <c r="A27" s="9" t="s">
        <v>66</v>
      </c>
      <c r="B27" s="9" t="s">
        <v>32</v>
      </c>
      <c r="C27" s="9" t="s">
        <v>104</v>
      </c>
      <c r="D27" s="10">
        <v>18.4541645854076</v>
      </c>
      <c r="E27" s="11">
        <v>1000</v>
      </c>
      <c r="F27" s="2" t="s">
        <v>87</v>
      </c>
      <c r="G27" s="3" t="s">
        <v>32</v>
      </c>
      <c r="H27" s="6" t="s">
        <v>33</v>
      </c>
      <c r="I27" s="7">
        <v>21.7800089651912</v>
      </c>
      <c r="J27" s="8">
        <v>106.144126854967</v>
      </c>
      <c r="N27" s="1">
        <f t="shared" si="16"/>
        <v>9.4505062841779716E-2</v>
      </c>
      <c r="O27" s="1">
        <f t="shared" si="17"/>
        <v>0.76448173742642889</v>
      </c>
      <c r="P27" s="1">
        <f t="shared" si="18"/>
        <v>1.1639062164089404</v>
      </c>
      <c r="Q27" s="1">
        <f t="shared" si="19"/>
        <v>0.93529233383522969</v>
      </c>
      <c r="S27" s="1">
        <f t="shared" si="20"/>
        <v>8.2209931705971392E-2</v>
      </c>
      <c r="T27" s="1">
        <f t="shared" si="21"/>
        <v>0.86904752686633346</v>
      </c>
      <c r="U27" s="1">
        <f t="shared" si="22"/>
        <v>1.7150761468265656</v>
      </c>
      <c r="V27" s="1">
        <f t="shared" si="23"/>
        <v>1.3130885164516541</v>
      </c>
    </row>
    <row r="28" spans="1:22" ht="15" customHeight="1">
      <c r="A28" s="9" t="s">
        <v>67</v>
      </c>
      <c r="B28" s="9" t="s">
        <v>32</v>
      </c>
      <c r="C28" s="9" t="s">
        <v>104</v>
      </c>
      <c r="D28" s="10">
        <v>22.0147010013082</v>
      </c>
      <c r="E28" s="11">
        <v>100</v>
      </c>
      <c r="F28" s="2" t="s">
        <v>88</v>
      </c>
      <c r="G28" s="3" t="s">
        <v>32</v>
      </c>
      <c r="H28" s="6" t="s">
        <v>33</v>
      </c>
      <c r="I28" s="7">
        <v>17.866240506417601</v>
      </c>
      <c r="J28" s="8">
        <v>1374.7434421405001</v>
      </c>
      <c r="N28" s="1">
        <f t="shared" si="16"/>
        <v>0.10330284890473686</v>
      </c>
      <c r="O28" s="1">
        <f t="shared" si="17"/>
        <v>0.76305758009433444</v>
      </c>
      <c r="P28" s="1">
        <f t="shared" si="18"/>
        <v>1.0296156435426724</v>
      </c>
      <c r="Q28" s="1">
        <f t="shared" si="19"/>
        <v>1.2345871228072527</v>
      </c>
      <c r="S28" s="1">
        <f t="shared" si="20"/>
        <v>6.552833663625221E-2</v>
      </c>
      <c r="T28" s="1">
        <f t="shared" si="21"/>
        <v>0.69081744637488818</v>
      </c>
      <c r="U28" s="1">
        <f t="shared" si="22"/>
        <v>0.89306287722199917</v>
      </c>
      <c r="V28" s="1">
        <f t="shared" si="23"/>
        <v>1.6602625447209121</v>
      </c>
    </row>
    <row r="29" spans="1:22" ht="15" customHeight="1">
      <c r="A29" s="9" t="s">
        <v>68</v>
      </c>
      <c r="B29" s="9" t="s">
        <v>32</v>
      </c>
      <c r="C29" s="9" t="s">
        <v>104</v>
      </c>
      <c r="D29" s="10">
        <v>25.434173236373798</v>
      </c>
      <c r="E29" s="11">
        <v>10</v>
      </c>
      <c r="F29" s="2" t="s">
        <v>93</v>
      </c>
      <c r="G29" s="3" t="s">
        <v>32</v>
      </c>
      <c r="H29" s="6" t="s">
        <v>33</v>
      </c>
      <c r="I29" s="7">
        <v>17.904862553691601</v>
      </c>
      <c r="J29" s="8">
        <v>1340.4324971255701</v>
      </c>
      <c r="M29" s="12" t="s">
        <v>110</v>
      </c>
      <c r="N29" s="1">
        <f>AVERAGE(N25:N28)</f>
        <v>8.2641272024818288E-2</v>
      </c>
      <c r="O29" s="1">
        <f t="shared" ref="O29" si="24">AVERAGE(O25:O28)</f>
        <v>0.77758731507613321</v>
      </c>
      <c r="P29" s="1">
        <f t="shared" ref="P29" si="25">AVERAGE(P25:P28)</f>
        <v>1.0068933804292171</v>
      </c>
      <c r="Q29" s="1">
        <f t="shared" ref="Q29" si="26">AVERAGE(Q25:Q28)</f>
        <v>1.0681603440160712</v>
      </c>
      <c r="S29" s="1">
        <f t="shared" ref="S29" si="27">AVERAGE(S25:S28)</f>
        <v>7.0559190654905179E-2</v>
      </c>
      <c r="T29" s="1">
        <f t="shared" ref="T29" si="28">AVERAGE(T25:T28)</f>
        <v>0.8483274472387855</v>
      </c>
      <c r="U29" s="1">
        <f t="shared" ref="U29" si="29">AVERAGE(U25:U28)</f>
        <v>1.1345633889289055</v>
      </c>
      <c r="V29" s="1">
        <f t="shared" ref="V29" si="30">AVERAGE(V25:V28)</f>
        <v>1.3830239245288978</v>
      </c>
    </row>
    <row r="30" spans="1:22" ht="15" customHeight="1">
      <c r="A30" s="9" t="s">
        <v>101</v>
      </c>
      <c r="B30" s="9" t="s">
        <v>32</v>
      </c>
      <c r="C30" s="9" t="s">
        <v>105</v>
      </c>
      <c r="D30" s="10">
        <v>20.9534614096236</v>
      </c>
      <c r="E30" s="11">
        <v>1000</v>
      </c>
      <c r="F30" s="2" t="s">
        <v>94</v>
      </c>
      <c r="G30" s="3" t="s">
        <v>32</v>
      </c>
      <c r="H30" s="6" t="s">
        <v>33</v>
      </c>
      <c r="I30" s="7">
        <v>19.486794325014898</v>
      </c>
      <c r="J30" s="8">
        <v>476.04359351204602</v>
      </c>
      <c r="M30" s="12" t="s">
        <v>111</v>
      </c>
      <c r="N30" s="1">
        <f>STDEV(N25:N28)/2</f>
        <v>9.6042514983577711E-3</v>
      </c>
      <c r="O30" s="1">
        <f t="shared" ref="O30:V30" si="31">STDEV(O25:O28)/2</f>
        <v>3.5132530823796505E-2</v>
      </c>
      <c r="P30" s="1">
        <f t="shared" si="31"/>
        <v>9.7707199273083606E-2</v>
      </c>
      <c r="Q30" s="1">
        <f t="shared" si="31"/>
        <v>6.6227055264859266E-2</v>
      </c>
      <c r="S30" s="1">
        <f t="shared" si="31"/>
        <v>4.7256629791571766E-3</v>
      </c>
      <c r="T30" s="1">
        <f t="shared" si="31"/>
        <v>5.4485610354011817E-2</v>
      </c>
      <c r="U30" s="1">
        <f t="shared" si="31"/>
        <v>0.19835058775735123</v>
      </c>
      <c r="V30" s="1">
        <f t="shared" si="31"/>
        <v>0.1129275042726243</v>
      </c>
    </row>
    <row r="31" spans="1:22" ht="15" customHeight="1">
      <c r="A31" s="9" t="s">
        <v>102</v>
      </c>
      <c r="B31" s="9" t="s">
        <v>32</v>
      </c>
      <c r="C31" s="9" t="s">
        <v>105</v>
      </c>
      <c r="D31" s="10">
        <v>24.216016102448901</v>
      </c>
      <c r="E31" s="11">
        <v>100</v>
      </c>
      <c r="F31" s="2" t="s">
        <v>95</v>
      </c>
      <c r="G31" s="3" t="s">
        <v>32</v>
      </c>
      <c r="H31" s="6" t="s">
        <v>33</v>
      </c>
      <c r="I31" s="7">
        <v>18.775613230314001</v>
      </c>
      <c r="J31" s="8">
        <v>758.17652333121498</v>
      </c>
    </row>
    <row r="32" spans="1:22" ht="15" customHeight="1">
      <c r="A32" s="9" t="s">
        <v>103</v>
      </c>
      <c r="B32" s="9" t="s">
        <v>32</v>
      </c>
      <c r="C32" s="9" t="s">
        <v>105</v>
      </c>
      <c r="D32" s="10">
        <v>27.9869291948213</v>
      </c>
      <c r="E32" s="11">
        <v>10</v>
      </c>
      <c r="F32" s="2" t="s">
        <v>96</v>
      </c>
      <c r="G32" s="3" t="s">
        <v>32</v>
      </c>
      <c r="H32" s="6" t="s">
        <v>33</v>
      </c>
      <c r="I32" s="7">
        <v>19.045524995733899</v>
      </c>
      <c r="J32" s="8">
        <v>635.41747464914795</v>
      </c>
      <c r="M32" s="12" t="s">
        <v>112</v>
      </c>
      <c r="N32" s="1">
        <f>N29/0.0826413</f>
        <v>0.9999996614866693</v>
      </c>
      <c r="O32" s="1">
        <f t="shared" ref="O32:V32" si="32">O29/0.0826413</f>
        <v>9.4091854203180887</v>
      </c>
      <c r="P32" s="1">
        <f t="shared" si="32"/>
        <v>12.18390054886863</v>
      </c>
      <c r="Q32" s="1">
        <f t="shared" si="32"/>
        <v>12.925260662841353</v>
      </c>
      <c r="S32" s="1">
        <f t="shared" si="32"/>
        <v>0.85380058947409077</v>
      </c>
      <c r="T32" s="1">
        <f t="shared" si="32"/>
        <v>10.265175490206294</v>
      </c>
      <c r="U32" s="1">
        <f t="shared" si="32"/>
        <v>13.728769863602164</v>
      </c>
      <c r="V32" s="1">
        <f t="shared" si="32"/>
        <v>16.735263415857421</v>
      </c>
    </row>
    <row r="33" spans="1:22" ht="15" customHeight="1">
      <c r="A33" s="9" t="s">
        <v>66</v>
      </c>
      <c r="B33" s="9" t="s">
        <v>32</v>
      </c>
      <c r="C33" s="9" t="s">
        <v>163</v>
      </c>
      <c r="D33" s="10">
        <v>21.581625558498899</v>
      </c>
      <c r="E33" s="11">
        <v>1000</v>
      </c>
      <c r="F33" s="2" t="s">
        <v>37</v>
      </c>
      <c r="G33" s="3" t="s">
        <v>32</v>
      </c>
      <c r="H33" s="6" t="s">
        <v>38</v>
      </c>
      <c r="I33" s="7">
        <v>35.750618057535199</v>
      </c>
      <c r="J33" s="8">
        <v>0.29408623786243898</v>
      </c>
      <c r="K33" s="1">
        <f>J33/J1</f>
        <v>3.1416839758332225E-4</v>
      </c>
      <c r="M33" s="12" t="s">
        <v>113</v>
      </c>
      <c r="N33" s="1">
        <f>N30/0.0826413</f>
        <v>0.11621612315340842</v>
      </c>
      <c r="O33" s="1">
        <f t="shared" ref="O33:V33" si="33">O30/0.0826413</f>
        <v>0.42512074258024141</v>
      </c>
      <c r="P33" s="1">
        <f t="shared" si="33"/>
        <v>1.1823047226154912</v>
      </c>
      <c r="Q33" s="1">
        <f t="shared" si="33"/>
        <v>0.80137964026291053</v>
      </c>
      <c r="S33" s="1">
        <f t="shared" si="33"/>
        <v>5.7182824800156538E-2</v>
      </c>
      <c r="T33" s="1">
        <f t="shared" si="33"/>
        <v>0.65930243539261624</v>
      </c>
      <c r="U33" s="1">
        <f t="shared" si="33"/>
        <v>2.4001387654520348</v>
      </c>
      <c r="V33" s="1">
        <f t="shared" si="33"/>
        <v>1.3664778297609586</v>
      </c>
    </row>
    <row r="34" spans="1:22" ht="15" customHeight="1">
      <c r="A34" s="9" t="s">
        <v>67</v>
      </c>
      <c r="B34" s="9" t="s">
        <v>32</v>
      </c>
      <c r="C34" s="9" t="s">
        <v>163</v>
      </c>
      <c r="D34" s="10">
        <v>24.505517186325999</v>
      </c>
      <c r="E34" s="11">
        <v>100</v>
      </c>
      <c r="F34" s="2" t="s">
        <v>39</v>
      </c>
      <c r="G34" s="3" t="s">
        <v>32</v>
      </c>
      <c r="H34" s="6" t="s">
        <v>38</v>
      </c>
      <c r="I34" s="7">
        <v>37.969348978109103</v>
      </c>
      <c r="J34" s="8">
        <v>6.6905463926094394E-2</v>
      </c>
      <c r="K34" s="1">
        <f t="shared" ref="K34:K64" si="34">J34/J2</f>
        <v>9.7249715562867562E-5</v>
      </c>
    </row>
    <row r="35" spans="1:22" ht="15" customHeight="1">
      <c r="A35" s="9" t="s">
        <v>68</v>
      </c>
      <c r="B35" s="9" t="s">
        <v>32</v>
      </c>
      <c r="C35" s="9" t="s">
        <v>163</v>
      </c>
      <c r="D35" s="10">
        <v>28.426769178286399</v>
      </c>
      <c r="E35" s="11">
        <v>10</v>
      </c>
      <c r="F35" s="2" t="s">
        <v>40</v>
      </c>
      <c r="G35" s="3" t="s">
        <v>32</v>
      </c>
      <c r="H35" s="6" t="s">
        <v>38</v>
      </c>
      <c r="I35" s="7">
        <v>34.098803940375198</v>
      </c>
      <c r="J35" s="8">
        <v>0.88550081712871398</v>
      </c>
      <c r="K35" s="1">
        <f t="shared" si="34"/>
        <v>1.4208018995382765E-3</v>
      </c>
      <c r="M35" s="12" t="s">
        <v>114</v>
      </c>
      <c r="N35" s="1">
        <f>N29/0.0826413</f>
        <v>0.9999996614866693</v>
      </c>
      <c r="O35" s="1">
        <f t="shared" ref="O35:Q35" si="35">O29/0.0826413</f>
        <v>9.4091854203180887</v>
      </c>
      <c r="P35" s="1">
        <f t="shared" si="35"/>
        <v>12.18390054886863</v>
      </c>
      <c r="Q35" s="1">
        <f t="shared" si="35"/>
        <v>12.925260662841353</v>
      </c>
      <c r="S35" s="1">
        <f>S29/0.0705592</f>
        <v>0.99999986755667836</v>
      </c>
      <c r="T35" s="1">
        <f t="shared" ref="T35:V35" si="36">T29/0.0705592</f>
        <v>12.022917595987277</v>
      </c>
      <c r="U35" s="1">
        <f t="shared" si="36"/>
        <v>16.079595416740915</v>
      </c>
      <c r="V35" s="1">
        <f t="shared" si="36"/>
        <v>19.600901434949627</v>
      </c>
    </row>
    <row r="36" spans="1:22" ht="15" customHeight="1">
      <c r="F36" s="2" t="s">
        <v>41</v>
      </c>
      <c r="G36" s="3" t="s">
        <v>32</v>
      </c>
      <c r="H36" s="6" t="s">
        <v>38</v>
      </c>
      <c r="I36" s="7">
        <v>35.663522954514299</v>
      </c>
      <c r="J36" s="8">
        <v>0.31168495518649297</v>
      </c>
      <c r="K36" s="1">
        <f t="shared" si="34"/>
        <v>9.5616309595007341E-4</v>
      </c>
      <c r="M36" s="12" t="s">
        <v>115</v>
      </c>
      <c r="N36" s="1">
        <f>N30/0.0826413</f>
        <v>0.11621612315340842</v>
      </c>
      <c r="O36" s="1">
        <f t="shared" ref="O36:Q36" si="37">O30/0.0826413</f>
        <v>0.42512074258024141</v>
      </c>
      <c r="P36" s="1">
        <f t="shared" si="37"/>
        <v>1.1823047226154912</v>
      </c>
      <c r="Q36" s="1">
        <f t="shared" si="37"/>
        <v>0.80137964026291053</v>
      </c>
      <c r="S36" s="1">
        <f>S30/0.0705592</f>
        <v>6.6974441024801531E-2</v>
      </c>
      <c r="T36" s="1">
        <f t="shared" ref="T36:V36" si="38">T30/0.0705592</f>
        <v>0.77219711042658956</v>
      </c>
      <c r="U36" s="1">
        <f t="shared" si="38"/>
        <v>2.8111229684768424</v>
      </c>
      <c r="V36" s="1">
        <f t="shared" si="38"/>
        <v>1.6004646349820335</v>
      </c>
    </row>
    <row r="37" spans="1:22" ht="15" customHeight="1">
      <c r="F37" s="2" t="s">
        <v>46</v>
      </c>
      <c r="G37" s="3" t="s">
        <v>32</v>
      </c>
      <c r="H37" s="6" t="s">
        <v>38</v>
      </c>
      <c r="I37" s="7">
        <v>28.347762348423899</v>
      </c>
      <c r="J37" s="8">
        <v>41.106012206710197</v>
      </c>
      <c r="K37" s="1">
        <f t="shared" si="34"/>
        <v>0.37693367616165363</v>
      </c>
    </row>
    <row r="38" spans="1:22" ht="15" customHeight="1">
      <c r="F38" s="2" t="s">
        <v>47</v>
      </c>
      <c r="G38" s="3" t="s">
        <v>32</v>
      </c>
      <c r="H38" s="6" t="s">
        <v>38</v>
      </c>
      <c r="I38" s="7">
        <v>25.8364606719833</v>
      </c>
      <c r="J38" s="8">
        <v>219.63864194568001</v>
      </c>
      <c r="K38" s="1">
        <f t="shared" si="34"/>
        <v>0.37536099749516677</v>
      </c>
    </row>
    <row r="39" spans="1:22" ht="15" customHeight="1">
      <c r="F39" s="2" t="s">
        <v>48</v>
      </c>
      <c r="G39" s="3" t="s">
        <v>32</v>
      </c>
      <c r="H39" s="6" t="s">
        <v>38</v>
      </c>
      <c r="I39" s="7">
        <v>26.133833240510199</v>
      </c>
      <c r="J39" s="8">
        <v>180.105445043152</v>
      </c>
      <c r="K39" s="1">
        <f t="shared" si="34"/>
        <v>0.40284110525361011</v>
      </c>
      <c r="N39" s="12" t="s">
        <v>116</v>
      </c>
    </row>
    <row r="40" spans="1:22" ht="15" customHeight="1">
      <c r="F40" s="2" t="s">
        <v>49</v>
      </c>
      <c r="G40" s="3" t="s">
        <v>32</v>
      </c>
      <c r="H40" s="6" t="s">
        <v>38</v>
      </c>
      <c r="I40" s="7">
        <v>27.0260209518054</v>
      </c>
      <c r="J40" s="8">
        <v>99.302648948230399</v>
      </c>
      <c r="K40" s="1">
        <f t="shared" si="34"/>
        <v>0.17247773983118497</v>
      </c>
      <c r="M40" s="12" t="s">
        <v>118</v>
      </c>
      <c r="N40" s="12" t="s">
        <v>109</v>
      </c>
      <c r="O40" s="1">
        <v>0.1</v>
      </c>
      <c r="P40" s="1">
        <v>1</v>
      </c>
      <c r="Q40" s="1">
        <v>10</v>
      </c>
      <c r="S40" s="13" t="s">
        <v>108</v>
      </c>
      <c r="T40" s="13">
        <v>0.1</v>
      </c>
      <c r="U40" s="13">
        <v>1</v>
      </c>
      <c r="V40" s="13">
        <v>10</v>
      </c>
    </row>
    <row r="41" spans="1:22" ht="15" customHeight="1">
      <c r="F41" s="2" t="s">
        <v>54</v>
      </c>
      <c r="G41" s="3" t="s">
        <v>32</v>
      </c>
      <c r="H41" s="6" t="s">
        <v>38</v>
      </c>
      <c r="I41" s="7">
        <v>25.572607127902501</v>
      </c>
      <c r="J41" s="8">
        <v>261.92470731349698</v>
      </c>
      <c r="K41" s="1">
        <f t="shared" si="34"/>
        <v>0.29272330590161288</v>
      </c>
      <c r="N41" s="1">
        <f>K97</f>
        <v>1.5853052529611621E-2</v>
      </c>
      <c r="O41" s="1">
        <f>K101</f>
        <v>0.62320712752124507</v>
      </c>
      <c r="P41" s="1">
        <f>K105</f>
        <v>0.5935489918482082</v>
      </c>
      <c r="Q41" s="1">
        <f>K109</f>
        <v>0.89641111045081656</v>
      </c>
      <c r="S41" s="1">
        <f>K113</f>
        <v>2.2761923948591556E-2</v>
      </c>
      <c r="T41" s="1">
        <f>K117</f>
        <v>0.5652765962190327</v>
      </c>
      <c r="U41" s="1">
        <f>K121</f>
        <v>0.66712011878613797</v>
      </c>
      <c r="V41" s="1">
        <f>K125</f>
        <v>0.99034048562965638</v>
      </c>
    </row>
    <row r="42" spans="1:22" ht="15" customHeight="1">
      <c r="F42" s="2" t="s">
        <v>55</v>
      </c>
      <c r="G42" s="3" t="s">
        <v>32</v>
      </c>
      <c r="H42" s="6" t="s">
        <v>38</v>
      </c>
      <c r="I42" s="7">
        <v>25.426887573014199</v>
      </c>
      <c r="J42" s="8">
        <v>288.67397290298197</v>
      </c>
      <c r="K42" s="1">
        <f t="shared" si="34"/>
        <v>0.81325020173719587</v>
      </c>
      <c r="N42" s="1">
        <f t="shared" ref="N42:N44" si="39">K98</f>
        <v>2.1002865654159458E-2</v>
      </c>
      <c r="O42" s="1">
        <f t="shared" ref="O42:O44" si="40">K102</f>
        <v>0.50357109397382704</v>
      </c>
      <c r="P42" s="1">
        <f t="shared" ref="P42:P44" si="41">K106</f>
        <v>0.74506690132865805</v>
      </c>
      <c r="Q42" s="1">
        <f t="shared" ref="Q42:Q44" si="42">K110</f>
        <v>1.1071635998704339</v>
      </c>
      <c r="S42" s="1">
        <f t="shared" ref="S42:S44" si="43">K114</f>
        <v>2.8139264795445814E-2</v>
      </c>
      <c r="T42" s="1">
        <f t="shared" ref="T42:T44" si="44">K118</f>
        <v>0.4739522455232843</v>
      </c>
      <c r="U42" s="1">
        <f t="shared" ref="U42:U44" si="45">K122</f>
        <v>0.57586314932098204</v>
      </c>
      <c r="V42" s="1">
        <f t="shared" ref="V42:V44" si="46">K126</f>
        <v>0.95431745675648982</v>
      </c>
    </row>
    <row r="43" spans="1:22" ht="15" customHeight="1">
      <c r="F43" s="2" t="s">
        <v>56</v>
      </c>
      <c r="G43" s="3" t="s">
        <v>32</v>
      </c>
      <c r="H43" s="6" t="s">
        <v>38</v>
      </c>
      <c r="I43" s="7"/>
      <c r="J43" s="8"/>
      <c r="K43" s="1">
        <f t="shared" si="34"/>
        <v>0</v>
      </c>
      <c r="N43" s="1">
        <f t="shared" si="39"/>
        <v>2.6460879159200375E-2</v>
      </c>
      <c r="O43" s="1">
        <f t="shared" si="40"/>
        <v>0.52621224989189541</v>
      </c>
      <c r="P43" s="1">
        <f t="shared" si="41"/>
        <v>0.80406464599670879</v>
      </c>
      <c r="Q43" s="1">
        <f t="shared" si="42"/>
        <v>0.72980606408596738</v>
      </c>
      <c r="S43" s="1">
        <f t="shared" si="43"/>
        <v>2.2698500438084104E-2</v>
      </c>
      <c r="T43" s="1">
        <f t="shared" si="44"/>
        <v>0.56533379081280832</v>
      </c>
      <c r="U43" s="1">
        <f t="shared" si="45"/>
        <v>0.72552333777945544</v>
      </c>
      <c r="V43" s="1">
        <f t="shared" si="46"/>
        <v>1.0266943902474219</v>
      </c>
    </row>
    <row r="44" spans="1:22" ht="15" customHeight="1">
      <c r="F44" s="2" t="s">
        <v>57</v>
      </c>
      <c r="G44" s="3" t="s">
        <v>32</v>
      </c>
      <c r="H44" s="6" t="s">
        <v>38</v>
      </c>
      <c r="I44" s="7"/>
      <c r="J44" s="8"/>
      <c r="K44" s="1">
        <f t="shared" si="34"/>
        <v>0</v>
      </c>
      <c r="N44" s="1">
        <f t="shared" si="39"/>
        <v>2.2113151183228826E-2</v>
      </c>
      <c r="O44" s="1">
        <f t="shared" si="40"/>
        <v>0.48847495052433515</v>
      </c>
      <c r="P44" s="1">
        <f t="shared" si="41"/>
        <v>0.75424740291567127</v>
      </c>
      <c r="Q44" s="1">
        <f t="shared" si="42"/>
        <v>1.306576676291092</v>
      </c>
      <c r="S44" s="1">
        <f t="shared" si="43"/>
        <v>2.9040878964765305E-2</v>
      </c>
      <c r="T44" s="1">
        <f t="shared" si="44"/>
        <v>0.34115740035601216</v>
      </c>
      <c r="U44" s="1">
        <f t="shared" si="45"/>
        <v>0.52646263965586959</v>
      </c>
      <c r="V44" s="1">
        <f t="shared" si="46"/>
        <v>1.2890964248326946</v>
      </c>
    </row>
    <row r="45" spans="1:22" ht="15" customHeight="1">
      <c r="F45" s="2" t="s">
        <v>62</v>
      </c>
      <c r="G45" s="3" t="s">
        <v>32</v>
      </c>
      <c r="H45" s="6" t="s">
        <v>38</v>
      </c>
      <c r="I45" s="7">
        <v>24.061918444480501</v>
      </c>
      <c r="J45" s="8">
        <v>717.77941276326999</v>
      </c>
      <c r="K45" s="1">
        <f t="shared" si="34"/>
        <v>0.79233404833157506</v>
      </c>
      <c r="M45" s="12" t="s">
        <v>110</v>
      </c>
      <c r="N45" s="1">
        <f>AVERAGE(N41:N44)</f>
        <v>2.1357487131550071E-2</v>
      </c>
      <c r="O45" s="1">
        <f t="shared" ref="O45" si="47">AVERAGE(O41:O44)</f>
        <v>0.53536635547782574</v>
      </c>
      <c r="P45" s="1">
        <f t="shared" ref="P45" si="48">AVERAGE(P41:P44)</f>
        <v>0.72423198552231161</v>
      </c>
      <c r="Q45" s="1">
        <f t="shared" ref="Q45" si="49">AVERAGE(Q41:Q44)</f>
        <v>1.0099893626745775</v>
      </c>
      <c r="S45" s="1">
        <f t="shared" ref="S45" si="50">AVERAGE(S41:S44)</f>
        <v>2.5660142036721695E-2</v>
      </c>
      <c r="T45" s="1">
        <f t="shared" ref="T45" si="51">AVERAGE(T41:T44)</f>
        <v>0.48643000822778437</v>
      </c>
      <c r="U45" s="1">
        <f t="shared" ref="U45" si="52">AVERAGE(U41:U44)</f>
        <v>0.62374231138561131</v>
      </c>
      <c r="V45" s="1">
        <f t="shared" ref="V45" si="53">AVERAGE(V41:V44)</f>
        <v>1.0651121893665656</v>
      </c>
    </row>
    <row r="46" spans="1:22" ht="15" customHeight="1">
      <c r="F46" s="2" t="s">
        <v>63</v>
      </c>
      <c r="G46" s="3" t="s">
        <v>32</v>
      </c>
      <c r="H46" s="6" t="s">
        <v>38</v>
      </c>
      <c r="I46" s="7">
        <v>23.725270985664</v>
      </c>
      <c r="J46" s="8">
        <v>898.57681462256903</v>
      </c>
      <c r="K46" s="1">
        <f t="shared" si="34"/>
        <v>1.1199251709930531</v>
      </c>
      <c r="M46" s="12" t="s">
        <v>111</v>
      </c>
      <c r="N46" s="1">
        <f>STDEV(N41:N44)/2</f>
        <v>2.1802177839634934E-3</v>
      </c>
      <c r="O46" s="1">
        <f t="shared" ref="O46:V46" si="54">STDEV(O41:O44)/2</f>
        <v>3.0289631607314935E-2</v>
      </c>
      <c r="P46" s="1">
        <f t="shared" si="54"/>
        <v>4.5448063317741545E-2</v>
      </c>
      <c r="Q46" s="1">
        <f t="shared" si="54"/>
        <v>0.12543576282937804</v>
      </c>
      <c r="S46" s="1">
        <f t="shared" si="54"/>
        <v>1.7016271838695791E-3</v>
      </c>
      <c r="T46" s="1">
        <f t="shared" si="54"/>
        <v>5.2995610277378882E-2</v>
      </c>
      <c r="U46" s="1">
        <f t="shared" si="54"/>
        <v>4.4718340943173292E-2</v>
      </c>
      <c r="V46" s="1">
        <f t="shared" si="54"/>
        <v>7.6109102324866548E-2</v>
      </c>
    </row>
    <row r="47" spans="1:22" ht="15" customHeight="1">
      <c r="F47" s="2" t="s">
        <v>64</v>
      </c>
      <c r="G47" s="3" t="s">
        <v>32</v>
      </c>
      <c r="H47" s="6" t="s">
        <v>38</v>
      </c>
      <c r="I47" s="7">
        <v>23.238485359986701</v>
      </c>
      <c r="J47" s="8">
        <v>1243.4580684481</v>
      </c>
      <c r="K47" s="1">
        <f t="shared" si="34"/>
        <v>1.0967982058288188</v>
      </c>
    </row>
    <row r="48" spans="1:22" ht="15" customHeight="1">
      <c r="F48" s="2" t="s">
        <v>65</v>
      </c>
      <c r="G48" s="3" t="s">
        <v>32</v>
      </c>
      <c r="H48" s="6" t="s">
        <v>38</v>
      </c>
      <c r="I48" s="7">
        <v>23.9559387760915</v>
      </c>
      <c r="J48" s="8">
        <v>770.38016915539595</v>
      </c>
      <c r="K48" s="1">
        <f t="shared" si="34"/>
        <v>1.2126038793491183</v>
      </c>
      <c r="M48" s="12" t="s">
        <v>112</v>
      </c>
      <c r="N48" s="1">
        <f>N45/0.0213575</f>
        <v>0.9999993974739585</v>
      </c>
      <c r="O48" s="1">
        <f t="shared" ref="O48:V48" si="55">O45/0.0213575</f>
        <v>25.066901813312686</v>
      </c>
      <c r="P48" s="1">
        <f t="shared" si="55"/>
        <v>33.909960694009669</v>
      </c>
      <c r="Q48" s="1">
        <f t="shared" si="55"/>
        <v>47.289681033574972</v>
      </c>
      <c r="S48" s="1">
        <f t="shared" si="55"/>
        <v>1.2014581311820998</v>
      </c>
      <c r="T48" s="1">
        <f t="shared" si="55"/>
        <v>22.775606144342003</v>
      </c>
      <c r="U48" s="1">
        <f t="shared" si="55"/>
        <v>29.204837241512877</v>
      </c>
      <c r="V48" s="1">
        <f t="shared" si="55"/>
        <v>49.870639792417911</v>
      </c>
    </row>
    <row r="49" spans="6:22" ht="15" customHeight="1">
      <c r="F49" s="2" t="s">
        <v>73</v>
      </c>
      <c r="G49" s="3" t="s">
        <v>32</v>
      </c>
      <c r="H49" s="6" t="s">
        <v>38</v>
      </c>
      <c r="I49" s="7">
        <v>31.840823576925001</v>
      </c>
      <c r="J49" s="8">
        <v>3.9955540536241099</v>
      </c>
      <c r="K49" s="1">
        <f t="shared" si="34"/>
        <v>2.2476700435633723E-3</v>
      </c>
      <c r="M49" s="12" t="s">
        <v>113</v>
      </c>
      <c r="N49" s="1">
        <f>N46/0.0213575</f>
        <v>0.10208206877974919</v>
      </c>
      <c r="O49" s="1">
        <f t="shared" ref="O49:V49" si="56">O46/0.0213575</f>
        <v>1.4182199043574826</v>
      </c>
      <c r="P49" s="1">
        <f t="shared" si="56"/>
        <v>2.1279673799715106</v>
      </c>
      <c r="Q49" s="1">
        <f t="shared" si="56"/>
        <v>5.8731482069239398</v>
      </c>
      <c r="S49" s="1">
        <f t="shared" si="56"/>
        <v>7.9673519085547415E-2</v>
      </c>
      <c r="T49" s="1">
        <f t="shared" si="56"/>
        <v>2.481358318032489</v>
      </c>
      <c r="U49" s="1">
        <f t="shared" si="56"/>
        <v>2.0938003485039585</v>
      </c>
      <c r="V49" s="1">
        <f t="shared" si="56"/>
        <v>3.5635773065605312</v>
      </c>
    </row>
    <row r="50" spans="6:22" ht="15" customHeight="1">
      <c r="F50" s="2" t="s">
        <v>74</v>
      </c>
      <c r="G50" s="3" t="s">
        <v>32</v>
      </c>
      <c r="H50" s="6" t="s">
        <v>38</v>
      </c>
      <c r="I50" s="7">
        <v>34.801687968321801</v>
      </c>
      <c r="J50" s="8">
        <v>0.55396877829639302</v>
      </c>
      <c r="K50" s="1">
        <f t="shared" si="34"/>
        <v>6.0190300783322819E-4</v>
      </c>
    </row>
    <row r="51" spans="6:22" ht="15" customHeight="1">
      <c r="F51" s="2" t="s">
        <v>75</v>
      </c>
      <c r="G51" s="3" t="s">
        <v>32</v>
      </c>
      <c r="H51" s="6" t="s">
        <v>38</v>
      </c>
      <c r="I51" s="7">
        <v>34.598225966789897</v>
      </c>
      <c r="J51" s="8">
        <v>0.63452809990475301</v>
      </c>
      <c r="K51" s="1">
        <f t="shared" si="34"/>
        <v>1.4105997989226511E-3</v>
      </c>
      <c r="M51" s="12" t="s">
        <v>114</v>
      </c>
      <c r="N51" s="1">
        <f>N45/0.0213575</f>
        <v>0.9999993974739585</v>
      </c>
      <c r="O51" s="1">
        <f t="shared" ref="O51:Q51" si="57">O45/0.0213575</f>
        <v>25.066901813312686</v>
      </c>
      <c r="P51" s="1">
        <f t="shared" si="57"/>
        <v>33.909960694009669</v>
      </c>
      <c r="Q51" s="1">
        <f t="shared" si="57"/>
        <v>47.289681033574972</v>
      </c>
      <c r="S51" s="1">
        <f>S45/0.0256601</f>
        <v>1.0000016382134791</v>
      </c>
      <c r="T51" s="1">
        <f t="shared" ref="T51:V51" si="58">T45/0.0256601</f>
        <v>18.956668455219752</v>
      </c>
      <c r="U51" s="1">
        <f t="shared" si="58"/>
        <v>24.307867521389678</v>
      </c>
      <c r="V51" s="1">
        <f t="shared" si="58"/>
        <v>41.508497214218401</v>
      </c>
    </row>
    <row r="52" spans="6:22" ht="15" customHeight="1">
      <c r="F52" s="2" t="s">
        <v>76</v>
      </c>
      <c r="G52" s="3" t="s">
        <v>32</v>
      </c>
      <c r="H52" s="6" t="s">
        <v>38</v>
      </c>
      <c r="I52" s="7">
        <v>33.789756824555397</v>
      </c>
      <c r="J52" s="8">
        <v>1.0883141805435801</v>
      </c>
      <c r="K52" s="1">
        <f t="shared" si="34"/>
        <v>7.4518275565705542E-4</v>
      </c>
      <c r="M52" s="12" t="s">
        <v>115</v>
      </c>
      <c r="N52" s="1">
        <f>N46/0.0213575</f>
        <v>0.10208206877974919</v>
      </c>
      <c r="O52" s="1">
        <f t="shared" ref="O52:Q52" si="59">O46/0.0213575</f>
        <v>1.4182199043574826</v>
      </c>
      <c r="P52" s="1">
        <f t="shared" si="59"/>
        <v>2.1279673799715106</v>
      </c>
      <c r="Q52" s="1">
        <f t="shared" si="59"/>
        <v>5.8731482069239398</v>
      </c>
      <c r="S52" s="1">
        <f>S46/0.0256601</f>
        <v>6.6314129090283322E-2</v>
      </c>
      <c r="T52" s="1">
        <f t="shared" ref="T52:V52" si="60">T46/0.0256601</f>
        <v>2.0652924297792636</v>
      </c>
      <c r="U52" s="1">
        <f t="shared" si="60"/>
        <v>1.7427188882028242</v>
      </c>
      <c r="V52" s="1">
        <f t="shared" si="60"/>
        <v>2.966048547155566</v>
      </c>
    </row>
    <row r="53" spans="6:22" ht="15" customHeight="1">
      <c r="F53" s="2" t="s">
        <v>81</v>
      </c>
      <c r="G53" s="3" t="s">
        <v>32</v>
      </c>
      <c r="H53" s="6" t="s">
        <v>38</v>
      </c>
      <c r="I53" s="7">
        <v>23.207778814243699</v>
      </c>
      <c r="J53" s="8">
        <v>1269.2005340814301</v>
      </c>
      <c r="K53" s="1">
        <f t="shared" si="34"/>
        <v>0.9104581805055415</v>
      </c>
    </row>
    <row r="54" spans="6:22" ht="15" customHeight="1">
      <c r="F54" s="2" t="s">
        <v>82</v>
      </c>
      <c r="G54" s="3" t="s">
        <v>32</v>
      </c>
      <c r="H54" s="6" t="s">
        <v>38</v>
      </c>
      <c r="I54" s="7">
        <v>23.630465919058601</v>
      </c>
      <c r="J54" s="8">
        <v>957.26191481522199</v>
      </c>
      <c r="K54" s="1">
        <f t="shared" si="34"/>
        <v>1.4220270411729867</v>
      </c>
    </row>
    <row r="55" spans="6:22" ht="15" customHeight="1">
      <c r="F55" s="2" t="s">
        <v>83</v>
      </c>
      <c r="G55" s="3" t="s">
        <v>32</v>
      </c>
      <c r="H55" s="6" t="s">
        <v>38</v>
      </c>
      <c r="I55" s="7">
        <v>25.0683290251865</v>
      </c>
      <c r="J55" s="8">
        <v>366.70929610856098</v>
      </c>
      <c r="K55" s="1">
        <f t="shared" si="34"/>
        <v>0.98405673335933075</v>
      </c>
      <c r="N55" s="12" t="s">
        <v>116</v>
      </c>
    </row>
    <row r="56" spans="6:22" ht="15" customHeight="1">
      <c r="F56" s="2" t="s">
        <v>84</v>
      </c>
      <c r="G56" s="3" t="s">
        <v>32</v>
      </c>
      <c r="H56" s="6" t="s">
        <v>38</v>
      </c>
      <c r="I56" s="7">
        <v>23.285665441011201</v>
      </c>
      <c r="J56" s="8">
        <v>1204.9189310747399</v>
      </c>
      <c r="K56" s="1">
        <f t="shared" si="34"/>
        <v>0.64368661230598223</v>
      </c>
      <c r="M56" s="12" t="s">
        <v>164</v>
      </c>
      <c r="N56" s="12" t="s">
        <v>109</v>
      </c>
      <c r="O56" s="1">
        <v>0.1</v>
      </c>
      <c r="P56" s="1">
        <v>1</v>
      </c>
      <c r="Q56" s="1">
        <v>10</v>
      </c>
      <c r="S56" s="13" t="s">
        <v>108</v>
      </c>
      <c r="T56" s="13">
        <v>0.1</v>
      </c>
      <c r="U56" s="13">
        <v>1</v>
      </c>
      <c r="V56" s="13">
        <v>10</v>
      </c>
    </row>
    <row r="57" spans="6:22" ht="15" customHeight="1">
      <c r="F57" s="2" t="s">
        <v>89</v>
      </c>
      <c r="G57" s="3" t="s">
        <v>32</v>
      </c>
      <c r="H57" s="6" t="s">
        <v>38</v>
      </c>
      <c r="I57" s="7">
        <v>22.848187051441101</v>
      </c>
      <c r="J57" s="8">
        <v>1613.40713683732</v>
      </c>
      <c r="K57" s="1">
        <f t="shared" si="34"/>
        <v>1.6995474416590217</v>
      </c>
      <c r="N57" s="1">
        <f>K129</f>
        <v>3.093720413595643E-2</v>
      </c>
      <c r="O57" s="1">
        <f>K133</f>
        <v>0.31671316533344895</v>
      </c>
      <c r="P57" s="1">
        <f>K137</f>
        <v>0.78646822338646138</v>
      </c>
      <c r="Q57" s="1">
        <f>K141</f>
        <v>1.1089441250019414</v>
      </c>
      <c r="S57" s="1">
        <f>K145</f>
        <v>1.7471811617243198E-2</v>
      </c>
      <c r="T57" s="1">
        <f>K149</f>
        <v>0.50415253930128168</v>
      </c>
      <c r="U57" s="1">
        <f>K153</f>
        <v>0.85523215546692455</v>
      </c>
      <c r="V57" s="1">
        <f>K157</f>
        <v>1.2743681893956031</v>
      </c>
    </row>
    <row r="58" spans="6:22" ht="15" customHeight="1">
      <c r="F58" s="2" t="s">
        <v>90</v>
      </c>
      <c r="G58" s="3" t="s">
        <v>32</v>
      </c>
      <c r="H58" s="6" t="s">
        <v>38</v>
      </c>
      <c r="I58" s="7">
        <v>22.798962120250199</v>
      </c>
      <c r="J58" s="8">
        <v>1667.28526133896</v>
      </c>
      <c r="K58" s="1">
        <f t="shared" si="34"/>
        <v>1.6716978389384085</v>
      </c>
      <c r="N58" s="1">
        <f t="shared" ref="N58:N60" si="61">K130</f>
        <v>1.6912102817188347E-3</v>
      </c>
      <c r="O58" s="1">
        <f t="shared" ref="O58:O60" si="62">K134</f>
        <v>0.47954098908170817</v>
      </c>
      <c r="P58" s="1">
        <f t="shared" ref="P58:P60" si="63">K138</f>
        <v>0.53612224416219145</v>
      </c>
      <c r="Q58" s="1">
        <f t="shared" ref="Q58:Q60" si="64">K142</f>
        <v>1.045269542988833</v>
      </c>
      <c r="S58" s="1">
        <f t="shared" ref="S58:S60" si="65">K146</f>
        <v>3.6437045546353145E-3</v>
      </c>
      <c r="T58" s="1">
        <f t="shared" ref="T58:T60" si="66">K150</f>
        <v>0.57137192987313701</v>
      </c>
      <c r="U58" s="1">
        <f t="shared" ref="U58:U60" si="67">K154</f>
        <v>0.92628995642125966</v>
      </c>
      <c r="V58" s="1">
        <f t="shared" ref="V58:V60" si="68">K158</f>
        <v>1.0421235042785795</v>
      </c>
    </row>
    <row r="59" spans="6:22" ht="15" customHeight="1">
      <c r="F59" s="2" t="s">
        <v>91</v>
      </c>
      <c r="G59" s="3" t="s">
        <v>32</v>
      </c>
      <c r="H59" s="6" t="s">
        <v>38</v>
      </c>
      <c r="I59" s="7">
        <v>25.382381879198299</v>
      </c>
      <c r="J59" s="8">
        <v>297.37597482429697</v>
      </c>
      <c r="K59" s="1">
        <f t="shared" si="34"/>
        <v>2.8016243916220156</v>
      </c>
      <c r="N59" s="1">
        <f t="shared" si="61"/>
        <v>3.2579390845059604E-3</v>
      </c>
      <c r="O59" s="1">
        <f t="shared" si="62"/>
        <v>0.4990706792237018</v>
      </c>
      <c r="P59" s="1">
        <f t="shared" si="63"/>
        <v>0.52568713040491521</v>
      </c>
      <c r="Q59" s="1">
        <f t="shared" si="64"/>
        <v>0.93572722728908575</v>
      </c>
      <c r="S59" s="1">
        <f t="shared" si="65"/>
        <v>4.2410495828547501E-2</v>
      </c>
      <c r="T59" s="1">
        <f t="shared" si="66"/>
        <v>0.4204820170906366</v>
      </c>
      <c r="U59" s="1">
        <f t="shared" si="67"/>
        <v>0.76806882850957281</v>
      </c>
      <c r="V59" s="1">
        <f t="shared" si="68"/>
        <v>1.207508256131401</v>
      </c>
    </row>
    <row r="60" spans="6:22" ht="15" customHeight="1">
      <c r="F60" s="2" t="s">
        <v>92</v>
      </c>
      <c r="G60" s="3" t="s">
        <v>32</v>
      </c>
      <c r="H60" s="6" t="s">
        <v>38</v>
      </c>
      <c r="I60" s="7">
        <v>23.0075387346754</v>
      </c>
      <c r="J60" s="8">
        <v>1450.64808138645</v>
      </c>
      <c r="K60" s="1">
        <f t="shared" si="34"/>
        <v>1.0552136761807462</v>
      </c>
      <c r="N60" s="1">
        <f t="shared" si="61"/>
        <v>1.2424223954347663E-3</v>
      </c>
      <c r="O60" s="1">
        <f t="shared" si="62"/>
        <v>0.45858822087664752</v>
      </c>
      <c r="P60" s="1">
        <f t="shared" si="63"/>
        <v>0.65830846891790162</v>
      </c>
      <c r="Q60" s="1">
        <f t="shared" si="64"/>
        <v>1.309459053909106</v>
      </c>
      <c r="S60" s="1">
        <f t="shared" si="65"/>
        <v>5.6880686031735512E-3</v>
      </c>
      <c r="T60" s="1">
        <f t="shared" si="66"/>
        <v>0.51033180577160442</v>
      </c>
      <c r="U60" s="1">
        <f t="shared" si="67"/>
        <v>0.80540189768895154</v>
      </c>
      <c r="V60" s="1">
        <f t="shared" si="68"/>
        <v>1.0239038027551772</v>
      </c>
    </row>
    <row r="61" spans="6:22" ht="15" customHeight="1">
      <c r="F61" s="2" t="s">
        <v>97</v>
      </c>
      <c r="G61" s="3" t="s">
        <v>32</v>
      </c>
      <c r="H61" s="6" t="s">
        <v>38</v>
      </c>
      <c r="I61" s="7">
        <v>21.563778137734701</v>
      </c>
      <c r="J61" s="8">
        <v>3801.7196545541901</v>
      </c>
      <c r="K61" s="1">
        <f t="shared" si="34"/>
        <v>2.8361888142122904</v>
      </c>
      <c r="M61" s="12" t="s">
        <v>110</v>
      </c>
      <c r="N61" s="1">
        <f>AVERAGE(N57:N60)</f>
        <v>9.2821939744039978E-3</v>
      </c>
      <c r="O61" s="1">
        <f t="shared" ref="O61" si="69">AVERAGE(O57:O60)</f>
        <v>0.43847826362887665</v>
      </c>
      <c r="P61" s="1">
        <f t="shared" ref="P61" si="70">AVERAGE(P57:P60)</f>
        <v>0.62664651671786742</v>
      </c>
      <c r="Q61" s="1">
        <f t="shared" ref="Q61" si="71">AVERAGE(Q57:Q60)</f>
        <v>1.0998499872972416</v>
      </c>
      <c r="S61" s="1">
        <f t="shared" ref="S61" si="72">AVERAGE(S57:S60)</f>
        <v>1.7303520150899893E-2</v>
      </c>
      <c r="T61" s="1">
        <f t="shared" ref="T61" si="73">AVERAGE(T57:T60)</f>
        <v>0.50158457300916492</v>
      </c>
      <c r="U61" s="1">
        <f t="shared" ref="U61" si="74">AVERAGE(U57:U60)</f>
        <v>0.83874820952167717</v>
      </c>
      <c r="V61" s="1">
        <f t="shared" ref="V61" si="75">AVERAGE(V57:V60)</f>
        <v>1.13697593814019</v>
      </c>
    </row>
    <row r="62" spans="6:22" ht="15" customHeight="1">
      <c r="F62" s="2" t="s">
        <v>98</v>
      </c>
      <c r="G62" s="3" t="s">
        <v>32</v>
      </c>
      <c r="H62" s="6" t="s">
        <v>38</v>
      </c>
      <c r="I62" s="7">
        <v>22.249319095835201</v>
      </c>
      <c r="J62" s="8">
        <v>2406.038800287</v>
      </c>
      <c r="K62" s="1">
        <f t="shared" si="34"/>
        <v>5.0542404793986933</v>
      </c>
      <c r="M62" s="12" t="s">
        <v>111</v>
      </c>
      <c r="N62" s="1">
        <f>STDEV(N57:N60)/2</f>
        <v>7.2312520385477558E-3</v>
      </c>
      <c r="O62" s="1">
        <f t="shared" ref="O62:Q62" si="76">STDEV(O57:O60)/2</f>
        <v>4.1421348956619801E-2</v>
      </c>
      <c r="P62" s="1">
        <f t="shared" si="76"/>
        <v>6.1191569916398333E-2</v>
      </c>
      <c r="Q62" s="1">
        <f t="shared" si="76"/>
        <v>7.8493083240970277E-2</v>
      </c>
      <c r="S62" s="1">
        <f t="shared" ref="S62:V62" si="77">STDEV(S57:S60)/2</f>
        <v>8.9064481626009006E-3</v>
      </c>
      <c r="T62" s="1">
        <f t="shared" si="77"/>
        <v>3.0998667023028365E-2</v>
      </c>
      <c r="U62" s="1">
        <f t="shared" si="77"/>
        <v>3.4208709097314188E-2</v>
      </c>
      <c r="V62" s="1">
        <f t="shared" si="77"/>
        <v>6.1666935086966544E-2</v>
      </c>
    </row>
    <row r="63" spans="6:22" ht="15" customHeight="1">
      <c r="F63" s="2" t="s">
        <v>99</v>
      </c>
      <c r="G63" s="3" t="s">
        <v>32</v>
      </c>
      <c r="H63" s="6" t="s">
        <v>38</v>
      </c>
      <c r="I63" s="7">
        <v>21.508665305355098</v>
      </c>
      <c r="J63" s="8">
        <v>3944.1407550838098</v>
      </c>
      <c r="K63" s="1">
        <f t="shared" si="34"/>
        <v>5.2021404431706246</v>
      </c>
    </row>
    <row r="64" spans="6:22" ht="15" customHeight="1">
      <c r="F64" s="2" t="s">
        <v>100</v>
      </c>
      <c r="G64" s="3" t="s">
        <v>32</v>
      </c>
      <c r="H64" s="6" t="s">
        <v>38</v>
      </c>
      <c r="I64" s="7">
        <v>22.100608638441599</v>
      </c>
      <c r="J64" s="8">
        <v>2657.05525361431</v>
      </c>
      <c r="K64" s="1">
        <f t="shared" si="34"/>
        <v>4.1815898360073103</v>
      </c>
      <c r="M64" s="12" t="s">
        <v>112</v>
      </c>
      <c r="N64" s="1">
        <f>N61/0.0092822</f>
        <v>0.99999935084398062</v>
      </c>
      <c r="O64" s="1">
        <f t="shared" ref="O64:V64" si="78">O61/0.0092822</f>
        <v>47.23861408166993</v>
      </c>
      <c r="P64" s="1">
        <f t="shared" si="78"/>
        <v>67.510559642958285</v>
      </c>
      <c r="Q64" s="1">
        <f t="shared" si="78"/>
        <v>118.49022724108956</v>
      </c>
      <c r="S64" s="1">
        <f t="shared" si="78"/>
        <v>1.8641615296912253</v>
      </c>
      <c r="T64" s="1">
        <f t="shared" si="78"/>
        <v>54.037251191437903</v>
      </c>
      <c r="U64" s="1">
        <f t="shared" si="78"/>
        <v>90.360928392156723</v>
      </c>
      <c r="V64" s="1">
        <f t="shared" si="78"/>
        <v>122.48992029262351</v>
      </c>
    </row>
    <row r="65" spans="6:22" ht="15" customHeight="1">
      <c r="F65" s="9" t="s">
        <v>31</v>
      </c>
      <c r="G65" s="9" t="s">
        <v>32</v>
      </c>
      <c r="H65" s="9" t="s">
        <v>104</v>
      </c>
      <c r="I65" s="10">
        <v>22.741647500535102</v>
      </c>
      <c r="J65" s="11">
        <v>60.011291088475801</v>
      </c>
      <c r="K65" s="1">
        <f>J65/J1</f>
        <v>6.4109260246960911E-2</v>
      </c>
      <c r="M65" s="12" t="s">
        <v>113</v>
      </c>
      <c r="N65" s="1">
        <f>N62/0.0092822</f>
        <v>0.77904505812714175</v>
      </c>
      <c r="O65" s="1">
        <f t="shared" ref="O65:V65" si="79">O62/0.0092822</f>
        <v>4.4624495223782938</v>
      </c>
      <c r="P65" s="1">
        <f t="shared" si="79"/>
        <v>6.5923563289304612</v>
      </c>
      <c r="Q65" s="1">
        <f t="shared" si="79"/>
        <v>8.4563016570393081</v>
      </c>
      <c r="S65" s="1">
        <f t="shared" si="79"/>
        <v>0.95951909704605587</v>
      </c>
      <c r="T65" s="1">
        <f t="shared" si="79"/>
        <v>3.3395818903954195</v>
      </c>
      <c r="U65" s="1">
        <f t="shared" si="79"/>
        <v>3.6854096116560928</v>
      </c>
      <c r="V65" s="1">
        <f t="shared" si="79"/>
        <v>6.643568883127549</v>
      </c>
    </row>
    <row r="66" spans="6:22" ht="15" customHeight="1">
      <c r="F66" s="9" t="s">
        <v>34</v>
      </c>
      <c r="G66" s="9" t="s">
        <v>32</v>
      </c>
      <c r="H66" s="9" t="s">
        <v>104</v>
      </c>
      <c r="I66" s="10">
        <v>23.1047209057879</v>
      </c>
      <c r="J66" s="11">
        <v>47.228114221565498</v>
      </c>
      <c r="K66" s="1">
        <f t="shared" ref="K66:K96" si="80">J66/J2</f>
        <v>6.8647916105795653E-2</v>
      </c>
    </row>
    <row r="67" spans="6:22" ht="15" customHeight="1">
      <c r="F67" s="9" t="s">
        <v>35</v>
      </c>
      <c r="G67" s="9" t="s">
        <v>32</v>
      </c>
      <c r="H67" s="9" t="s">
        <v>104</v>
      </c>
      <c r="I67" s="10">
        <v>22.7699949136078</v>
      </c>
      <c r="J67" s="11">
        <v>58.899351413023602</v>
      </c>
      <c r="K67" s="1">
        <f t="shared" si="80"/>
        <v>9.4505062841779716E-2</v>
      </c>
      <c r="M67" s="12" t="s">
        <v>114</v>
      </c>
      <c r="N67" s="1">
        <f>N61/0.0092822</f>
        <v>0.99999935084398062</v>
      </c>
      <c r="O67" s="1">
        <f t="shared" ref="O67:Q67" si="81">O61/0.0092822</f>
        <v>47.23861408166993</v>
      </c>
      <c r="P67" s="1">
        <f t="shared" si="81"/>
        <v>67.510559642958285</v>
      </c>
      <c r="Q67" s="1">
        <f t="shared" si="81"/>
        <v>118.49022724108956</v>
      </c>
      <c r="S67" s="1">
        <f>S61/0.0173035</f>
        <v>1.0000011645562974</v>
      </c>
      <c r="T67" s="1">
        <f t="shared" ref="T67:V67" si="82">T61/0.0173035</f>
        <v>28.987463403887361</v>
      </c>
      <c r="U67" s="1">
        <f t="shared" si="82"/>
        <v>48.472748838193269</v>
      </c>
      <c r="V67" s="1">
        <f t="shared" si="82"/>
        <v>65.707858996167829</v>
      </c>
    </row>
    <row r="68" spans="6:22" ht="15" customHeight="1">
      <c r="F68" s="9" t="s">
        <v>36</v>
      </c>
      <c r="G68" s="9" t="s">
        <v>32</v>
      </c>
      <c r="H68" s="9" t="s">
        <v>104</v>
      </c>
      <c r="I68" s="10">
        <v>23.617418051289899</v>
      </c>
      <c r="J68" s="11">
        <v>33.674112677939199</v>
      </c>
      <c r="K68" s="1">
        <f t="shared" si="80"/>
        <v>0.10330284890473686</v>
      </c>
      <c r="M68" s="12" t="s">
        <v>115</v>
      </c>
      <c r="N68" s="1">
        <f>N62/0.0092822</f>
        <v>0.77904505812714175</v>
      </c>
      <c r="O68" s="1">
        <f t="shared" ref="O68:Q68" si="83">O62/0.0092822</f>
        <v>4.4624495223782938</v>
      </c>
      <c r="P68" s="1">
        <f t="shared" si="83"/>
        <v>6.5923563289304612</v>
      </c>
      <c r="Q68" s="1">
        <f t="shared" si="83"/>
        <v>8.4563016570393081</v>
      </c>
      <c r="S68" s="1">
        <f>S62/0.0173035</f>
        <v>0.51471945921928519</v>
      </c>
      <c r="T68" s="1">
        <f t="shared" ref="T68:V68" si="84">T62/0.0173035</f>
        <v>1.7914680280306507</v>
      </c>
      <c r="U68" s="1">
        <f t="shared" si="84"/>
        <v>1.9769820612774405</v>
      </c>
      <c r="V68" s="1">
        <f t="shared" si="84"/>
        <v>3.5638417133508566</v>
      </c>
    </row>
    <row r="69" spans="6:22" ht="15" customHeight="1">
      <c r="F69" s="9" t="s">
        <v>42</v>
      </c>
      <c r="G69" s="9" t="s">
        <v>32</v>
      </c>
      <c r="H69" s="9" t="s">
        <v>104</v>
      </c>
      <c r="I69" s="10">
        <v>22.0383415761973</v>
      </c>
      <c r="J69" s="11">
        <v>95.444969325269696</v>
      </c>
      <c r="K69" s="1">
        <f t="shared" si="80"/>
        <v>0.8752107350621896</v>
      </c>
    </row>
    <row r="70" spans="6:22" ht="15" customHeight="1">
      <c r="F70" s="9" t="s">
        <v>43</v>
      </c>
      <c r="G70" s="9" t="s">
        <v>32</v>
      </c>
      <c r="H70" s="9" t="s">
        <v>104</v>
      </c>
      <c r="I70" s="10">
        <v>19.814183106994602</v>
      </c>
      <c r="J70" s="11">
        <v>414.04442673298303</v>
      </c>
      <c r="K70" s="1">
        <f t="shared" si="80"/>
        <v>0.70759920772158014</v>
      </c>
    </row>
    <row r="71" spans="6:22" ht="15" customHeight="1">
      <c r="F71" s="9" t="s">
        <v>44</v>
      </c>
      <c r="G71" s="9" t="s">
        <v>32</v>
      </c>
      <c r="H71" s="9" t="s">
        <v>104</v>
      </c>
      <c r="I71" s="10">
        <v>20.104854273949101</v>
      </c>
      <c r="J71" s="11">
        <v>341.79065083208798</v>
      </c>
      <c r="K71" s="1">
        <f t="shared" si="80"/>
        <v>0.76448173742642889</v>
      </c>
    </row>
    <row r="72" spans="6:22" ht="15" customHeight="1">
      <c r="F72" s="9" t="s">
        <v>45</v>
      </c>
      <c r="G72" s="9" t="s">
        <v>32</v>
      </c>
      <c r="H72" s="9" t="s">
        <v>104</v>
      </c>
      <c r="I72" s="10">
        <v>19.7243568559166</v>
      </c>
      <c r="J72" s="11">
        <v>439.32416483169601</v>
      </c>
      <c r="K72" s="1">
        <f t="shared" si="80"/>
        <v>0.76305758009433444</v>
      </c>
    </row>
    <row r="73" spans="6:22" ht="15" customHeight="1">
      <c r="F73" s="9" t="s">
        <v>50</v>
      </c>
      <c r="G73" s="9" t="s">
        <v>32</v>
      </c>
      <c r="H73" s="9" t="s">
        <v>104</v>
      </c>
      <c r="I73" s="10">
        <v>19.132208970004601</v>
      </c>
      <c r="J73" s="11">
        <v>649.31399442320901</v>
      </c>
      <c r="K73" s="1">
        <f t="shared" si="80"/>
        <v>0.72566403133649282</v>
      </c>
    </row>
    <row r="74" spans="6:22" ht="15" customHeight="1">
      <c r="F74" s="9" t="s">
        <v>51</v>
      </c>
      <c r="G74" s="9" t="s">
        <v>32</v>
      </c>
      <c r="H74" s="9" t="s">
        <v>104</v>
      </c>
      <c r="I74" s="10">
        <v>19.891562865722101</v>
      </c>
      <c r="J74" s="11">
        <v>393.43692766250302</v>
      </c>
      <c r="K74" s="1">
        <f t="shared" si="80"/>
        <v>1.108387630428763</v>
      </c>
    </row>
    <row r="75" spans="6:22" ht="15" customHeight="1">
      <c r="F75" s="9" t="s">
        <v>52</v>
      </c>
      <c r="G75" s="9" t="s">
        <v>32</v>
      </c>
      <c r="H75" s="9" t="s">
        <v>104</v>
      </c>
      <c r="I75" s="10">
        <v>20.560083236978301</v>
      </c>
      <c r="J75" s="11">
        <v>253.11754083721499</v>
      </c>
      <c r="K75" s="1">
        <f t="shared" si="80"/>
        <v>1.1639062164089404</v>
      </c>
    </row>
    <row r="76" spans="6:22" ht="15" customHeight="1">
      <c r="F76" s="9" t="s">
        <v>53</v>
      </c>
      <c r="G76" s="9" t="s">
        <v>32</v>
      </c>
      <c r="H76" s="9" t="s">
        <v>104</v>
      </c>
      <c r="I76" s="10">
        <v>19.5603503672898</v>
      </c>
      <c r="J76" s="11">
        <v>489.52885605658599</v>
      </c>
      <c r="K76" s="1">
        <f t="shared" si="80"/>
        <v>1.0296156435426724</v>
      </c>
    </row>
    <row r="77" spans="6:22" ht="15" customHeight="1">
      <c r="F77" s="9" t="s">
        <v>58</v>
      </c>
      <c r="G77" s="9" t="s">
        <v>32</v>
      </c>
      <c r="H77" s="9" t="s">
        <v>104</v>
      </c>
      <c r="I77" s="10">
        <v>18.6374529263149</v>
      </c>
      <c r="J77" s="11">
        <v>899.95023940044996</v>
      </c>
      <c r="K77" s="1">
        <f t="shared" si="80"/>
        <v>0.99342667649943117</v>
      </c>
    </row>
    <row r="78" spans="6:22" ht="15" customHeight="1">
      <c r="F78" s="9" t="s">
        <v>59</v>
      </c>
      <c r="G78" s="9" t="s">
        <v>32</v>
      </c>
      <c r="H78" s="9" t="s">
        <v>104</v>
      </c>
      <c r="I78" s="10">
        <v>18.654168244570499</v>
      </c>
      <c r="J78" s="11">
        <v>890.07993993905995</v>
      </c>
      <c r="K78" s="1">
        <f t="shared" si="80"/>
        <v>1.1093352429223713</v>
      </c>
    </row>
    <row r="79" spans="6:22" ht="15" customHeight="1">
      <c r="F79" s="9" t="s">
        <v>60</v>
      </c>
      <c r="G79" s="9" t="s">
        <v>32</v>
      </c>
      <c r="H79" s="9" t="s">
        <v>104</v>
      </c>
      <c r="I79" s="10">
        <v>18.388848432044401</v>
      </c>
      <c r="J79" s="11">
        <v>1060.3562192976301</v>
      </c>
      <c r="K79" s="1">
        <f t="shared" si="80"/>
        <v>0.93529233383522969</v>
      </c>
    </row>
    <row r="80" spans="6:22" ht="15" customHeight="1">
      <c r="F80" s="9" t="s">
        <v>61</v>
      </c>
      <c r="G80" s="9" t="s">
        <v>32</v>
      </c>
      <c r="H80" s="9" t="s">
        <v>104</v>
      </c>
      <c r="I80" s="10">
        <v>18.845843222225</v>
      </c>
      <c r="J80" s="11">
        <v>784.34635803395395</v>
      </c>
      <c r="K80" s="1">
        <f t="shared" si="80"/>
        <v>1.2345871228072527</v>
      </c>
    </row>
    <row r="81" spans="6:11" ht="15" customHeight="1">
      <c r="F81" s="9" t="s">
        <v>69</v>
      </c>
      <c r="G81" s="9" t="s">
        <v>32</v>
      </c>
      <c r="H81" s="9" t="s">
        <v>104</v>
      </c>
      <c r="I81" s="10">
        <v>21.556836055691001</v>
      </c>
      <c r="J81" s="11">
        <v>131.13543752171299</v>
      </c>
      <c r="K81" s="1">
        <f t="shared" si="80"/>
        <v>7.3769292221133265E-2</v>
      </c>
    </row>
    <row r="82" spans="6:11" ht="15" customHeight="1">
      <c r="F82" s="9" t="s">
        <v>70</v>
      </c>
      <c r="G82" s="9" t="s">
        <v>32</v>
      </c>
      <c r="H82" s="9" t="s">
        <v>104</v>
      </c>
      <c r="I82" s="10">
        <v>22.8494070397843</v>
      </c>
      <c r="J82" s="11">
        <v>55.892862192415997</v>
      </c>
      <c r="K82" s="1">
        <f t="shared" si="80"/>
        <v>6.0729202056263899E-2</v>
      </c>
    </row>
    <row r="83" spans="6:11" ht="15" customHeight="1">
      <c r="F83" s="9" t="s">
        <v>71</v>
      </c>
      <c r="G83" s="9" t="s">
        <v>32</v>
      </c>
      <c r="H83" s="9" t="s">
        <v>104</v>
      </c>
      <c r="I83" s="10">
        <v>23.4754615371935</v>
      </c>
      <c r="J83" s="11">
        <v>36.980376573518797</v>
      </c>
      <c r="K83" s="1">
        <f t="shared" si="80"/>
        <v>8.2209931705971392E-2</v>
      </c>
    </row>
    <row r="84" spans="6:11" ht="15" customHeight="1">
      <c r="F84" s="9" t="s">
        <v>72</v>
      </c>
      <c r="G84" s="9" t="s">
        <v>32</v>
      </c>
      <c r="H84" s="9" t="s">
        <v>104</v>
      </c>
      <c r="I84" s="10">
        <v>22.034266671584099</v>
      </c>
      <c r="J84" s="11">
        <v>95.701916673830198</v>
      </c>
      <c r="K84" s="1">
        <f t="shared" si="80"/>
        <v>6.552833663625221E-2</v>
      </c>
    </row>
    <row r="85" spans="6:11" ht="15" customHeight="1">
      <c r="F85" s="9" t="s">
        <v>77</v>
      </c>
      <c r="G85" s="9" t="s">
        <v>32</v>
      </c>
      <c r="H85" s="9" t="s">
        <v>104</v>
      </c>
      <c r="I85" s="10">
        <v>18.143949679769801</v>
      </c>
      <c r="J85" s="11">
        <v>1246.30191769369</v>
      </c>
      <c r="K85" s="1">
        <f t="shared" si="80"/>
        <v>0.89403190896479967</v>
      </c>
    </row>
    <row r="86" spans="6:11" ht="15" customHeight="1">
      <c r="F86" s="9" t="s">
        <v>78</v>
      </c>
      <c r="G86" s="9" t="s">
        <v>32</v>
      </c>
      <c r="H86" s="9" t="s">
        <v>104</v>
      </c>
      <c r="I86" s="10">
        <v>19.172257868299099</v>
      </c>
      <c r="J86" s="11">
        <v>632.38192515313995</v>
      </c>
      <c r="K86" s="1">
        <f t="shared" si="80"/>
        <v>0.93941290674912059</v>
      </c>
    </row>
    <row r="87" spans="6:11" ht="15" customHeight="1">
      <c r="F87" s="9" t="s">
        <v>79</v>
      </c>
      <c r="G87" s="9" t="s">
        <v>32</v>
      </c>
      <c r="H87" s="9" t="s">
        <v>104</v>
      </c>
      <c r="I87" s="10">
        <v>20.186572267740299</v>
      </c>
      <c r="J87" s="11">
        <v>323.85105051221598</v>
      </c>
      <c r="K87" s="1">
        <f t="shared" si="80"/>
        <v>0.86904752686633346</v>
      </c>
    </row>
    <row r="88" spans="6:11" ht="15" customHeight="1">
      <c r="F88" s="9" t="s">
        <v>80</v>
      </c>
      <c r="G88" s="9" t="s">
        <v>32</v>
      </c>
      <c r="H88" s="9" t="s">
        <v>104</v>
      </c>
      <c r="I88" s="10">
        <v>18.0880279967677</v>
      </c>
      <c r="J88" s="11">
        <v>1293.1432829896</v>
      </c>
      <c r="K88" s="1">
        <f t="shared" si="80"/>
        <v>0.69081744637488818</v>
      </c>
    </row>
    <row r="89" spans="6:11" ht="15" customHeight="1">
      <c r="F89" s="9" t="s">
        <v>85</v>
      </c>
      <c r="G89" s="9" t="s">
        <v>32</v>
      </c>
      <c r="H89" s="9" t="s">
        <v>104</v>
      </c>
      <c r="I89" s="10">
        <v>18.4633744650544</v>
      </c>
      <c r="J89" s="11">
        <v>1009.47984013528</v>
      </c>
      <c r="K89" s="1">
        <f t="shared" si="80"/>
        <v>1.0633762802558271</v>
      </c>
    </row>
    <row r="90" spans="6:11" ht="15" customHeight="1">
      <c r="F90" s="9" t="s">
        <v>86</v>
      </c>
      <c r="G90" s="9" t="s">
        <v>32</v>
      </c>
      <c r="H90" s="9" t="s">
        <v>104</v>
      </c>
      <c r="I90" s="10">
        <v>18.698452629321</v>
      </c>
      <c r="J90" s="11">
        <v>864.45042779641301</v>
      </c>
      <c r="K90" s="1">
        <f t="shared" si="80"/>
        <v>0.86673825141123029</v>
      </c>
    </row>
    <row r="91" spans="6:11" ht="15" customHeight="1">
      <c r="F91" s="9" t="s">
        <v>87</v>
      </c>
      <c r="G91" s="9" t="s">
        <v>32</v>
      </c>
      <c r="H91" s="9" t="s">
        <v>104</v>
      </c>
      <c r="I91" s="10">
        <v>21.0596524610716</v>
      </c>
      <c r="J91" s="11">
        <v>182.04526009468699</v>
      </c>
      <c r="K91" s="1">
        <f t="shared" si="80"/>
        <v>1.7150761468265656</v>
      </c>
    </row>
    <row r="92" spans="6:11" ht="15" customHeight="1">
      <c r="F92" s="9" t="s">
        <v>88</v>
      </c>
      <c r="G92" s="9" t="s">
        <v>32</v>
      </c>
      <c r="H92" s="9" t="s">
        <v>104</v>
      </c>
      <c r="I92" s="10">
        <v>18.166703005831099</v>
      </c>
      <c r="J92" s="11">
        <v>1227.73233388007</v>
      </c>
      <c r="K92" s="1">
        <f t="shared" si="80"/>
        <v>0.89306287722199917</v>
      </c>
    </row>
    <row r="93" spans="6:11" ht="15" customHeight="1">
      <c r="F93" s="9" t="s">
        <v>93</v>
      </c>
      <c r="G93" s="9" t="s">
        <v>32</v>
      </c>
      <c r="H93" s="9" t="s">
        <v>104</v>
      </c>
      <c r="I93" s="10">
        <v>17.859671557346701</v>
      </c>
      <c r="J93" s="11">
        <v>1503.41269002639</v>
      </c>
      <c r="K93" s="1">
        <f t="shared" si="80"/>
        <v>1.1215877660757372</v>
      </c>
    </row>
    <row r="94" spans="6:11" ht="15" customHeight="1">
      <c r="F94" s="9" t="s">
        <v>94</v>
      </c>
      <c r="G94" s="9" t="s">
        <v>32</v>
      </c>
      <c r="H94" s="9" t="s">
        <v>104</v>
      </c>
      <c r="I94" s="10">
        <v>19.052999352769401</v>
      </c>
      <c r="J94" s="11">
        <v>684.14932124819097</v>
      </c>
      <c r="K94" s="1">
        <f t="shared" si="80"/>
        <v>1.4371568708672875</v>
      </c>
    </row>
    <row r="95" spans="6:11" ht="15" customHeight="1">
      <c r="F95" s="9" t="s">
        <v>95</v>
      </c>
      <c r="G95" s="9" t="s">
        <v>32</v>
      </c>
      <c r="H95" s="9" t="s">
        <v>104</v>
      </c>
      <c r="I95" s="10">
        <v>18.4844307587408</v>
      </c>
      <c r="J95" s="11">
        <v>995.55288622945795</v>
      </c>
      <c r="K95" s="1">
        <f t="shared" si="80"/>
        <v>1.3130885164516541</v>
      </c>
    </row>
    <row r="96" spans="6:11" ht="15" customHeight="1">
      <c r="F96" s="9" t="s">
        <v>96</v>
      </c>
      <c r="G96" s="9" t="s">
        <v>32</v>
      </c>
      <c r="H96" s="9" t="s">
        <v>104</v>
      </c>
      <c r="I96" s="10">
        <v>18.3965818048366</v>
      </c>
      <c r="J96" s="11">
        <v>1054.95983342113</v>
      </c>
      <c r="K96" s="1">
        <f t="shared" si="80"/>
        <v>1.6602625447209121</v>
      </c>
    </row>
    <row r="97" spans="6:11" ht="15" customHeight="1">
      <c r="F97" s="9" t="s">
        <v>37</v>
      </c>
      <c r="G97" s="9" t="s">
        <v>32</v>
      </c>
      <c r="H97" s="9" t="s">
        <v>105</v>
      </c>
      <c r="I97" s="10">
        <v>27.299346323798801</v>
      </c>
      <c r="J97" s="11">
        <v>14.839699387118101</v>
      </c>
      <c r="K97" s="1">
        <f>J97/J1</f>
        <v>1.5853052529611621E-2</v>
      </c>
    </row>
    <row r="98" spans="6:11" ht="15" customHeight="1">
      <c r="F98" s="9" t="s">
        <v>39</v>
      </c>
      <c r="G98" s="9" t="s">
        <v>32</v>
      </c>
      <c r="H98" s="9" t="s">
        <v>105</v>
      </c>
      <c r="I98" s="10">
        <v>27.3400465481993</v>
      </c>
      <c r="J98" s="11">
        <v>14.4494661216831</v>
      </c>
      <c r="K98" s="1">
        <f t="shared" ref="K98:K128" si="85">J98/J2</f>
        <v>2.1002865654159458E-2</v>
      </c>
    </row>
    <row r="99" spans="6:11" ht="15" customHeight="1">
      <c r="F99" s="9" t="s">
        <v>40</v>
      </c>
      <c r="G99" s="9" t="s">
        <v>32</v>
      </c>
      <c r="H99" s="9" t="s">
        <v>105</v>
      </c>
      <c r="I99" s="10">
        <v>27.138158220879401</v>
      </c>
      <c r="J99" s="11">
        <v>16.4914828203922</v>
      </c>
      <c r="K99" s="1">
        <f t="shared" si="85"/>
        <v>2.6460879159200375E-2</v>
      </c>
    </row>
    <row r="100" spans="6:11" ht="15" customHeight="1">
      <c r="F100" s="9" t="s">
        <v>41</v>
      </c>
      <c r="G100" s="9" t="s">
        <v>32</v>
      </c>
      <c r="H100" s="9" t="s">
        <v>105</v>
      </c>
      <c r="I100" s="10">
        <v>28.4021610371435</v>
      </c>
      <c r="J100" s="11">
        <v>7.2083272872274797</v>
      </c>
      <c r="K100" s="1">
        <f t="shared" si="85"/>
        <v>2.2113151183228826E-2</v>
      </c>
    </row>
    <row r="101" spans="6:11" ht="15" customHeight="1">
      <c r="F101" s="9" t="s">
        <v>46</v>
      </c>
      <c r="G101" s="9" t="s">
        <v>32</v>
      </c>
      <c r="H101" s="9" t="s">
        <v>105</v>
      </c>
      <c r="I101" s="10">
        <v>24.975320766460499</v>
      </c>
      <c r="J101" s="11">
        <v>67.9630433981458</v>
      </c>
      <c r="K101" s="1">
        <f t="shared" si="85"/>
        <v>0.62320712752124507</v>
      </c>
    </row>
    <row r="102" spans="6:11" ht="15" customHeight="1">
      <c r="F102" s="9" t="s">
        <v>47</v>
      </c>
      <c r="G102" s="9" t="s">
        <v>32</v>
      </c>
      <c r="H102" s="9" t="s">
        <v>105</v>
      </c>
      <c r="I102" s="10">
        <v>22.7349939523423</v>
      </c>
      <c r="J102" s="11">
        <v>294.65946633130397</v>
      </c>
      <c r="K102" s="1">
        <f t="shared" si="85"/>
        <v>0.50357109397382704</v>
      </c>
    </row>
    <row r="103" spans="6:11" ht="15" customHeight="1">
      <c r="F103" s="9" t="s">
        <v>48</v>
      </c>
      <c r="G103" s="9" t="s">
        <v>32</v>
      </c>
      <c r="H103" s="9" t="s">
        <v>105</v>
      </c>
      <c r="I103" s="10">
        <v>23.0788122943997</v>
      </c>
      <c r="J103" s="11">
        <v>235.26320978161601</v>
      </c>
      <c r="K103" s="1">
        <f t="shared" si="85"/>
        <v>0.52621224989189541</v>
      </c>
    </row>
    <row r="104" spans="6:11" ht="15" customHeight="1">
      <c r="F104" s="9" t="s">
        <v>49</v>
      </c>
      <c r="G104" s="9" t="s">
        <v>32</v>
      </c>
      <c r="H104" s="9" t="s">
        <v>105</v>
      </c>
      <c r="I104" s="10">
        <v>22.806208936189499</v>
      </c>
      <c r="J104" s="11">
        <v>281.23546017821798</v>
      </c>
      <c r="K104" s="1">
        <f t="shared" si="85"/>
        <v>0.48847495052433515</v>
      </c>
    </row>
    <row r="105" spans="6:11" ht="15" customHeight="1">
      <c r="F105" s="9" t="s">
        <v>54</v>
      </c>
      <c r="G105" s="9" t="s">
        <v>32</v>
      </c>
      <c r="H105" s="9" t="s">
        <v>105</v>
      </c>
      <c r="I105" s="10">
        <v>21.8352188074639</v>
      </c>
      <c r="J105" s="11">
        <v>531.09931061763996</v>
      </c>
      <c r="K105" s="1">
        <f t="shared" si="85"/>
        <v>0.5935489918482082</v>
      </c>
    </row>
    <row r="106" spans="6:11" ht="15" customHeight="1">
      <c r="F106" s="9" t="s">
        <v>55</v>
      </c>
      <c r="G106" s="9" t="s">
        <v>32</v>
      </c>
      <c r="H106" s="9" t="s">
        <v>105</v>
      </c>
      <c r="I106" s="10">
        <v>22.900075340670799</v>
      </c>
      <c r="J106" s="11">
        <v>264.47140378891902</v>
      </c>
      <c r="K106" s="1">
        <f t="shared" si="85"/>
        <v>0.74506690132865805</v>
      </c>
    </row>
    <row r="107" spans="6:11" ht="15" customHeight="1">
      <c r="F107" s="9" t="s">
        <v>56</v>
      </c>
      <c r="G107" s="9" t="s">
        <v>32</v>
      </c>
      <c r="H107" s="9" t="s">
        <v>105</v>
      </c>
      <c r="I107" s="10">
        <v>23.5319743906059</v>
      </c>
      <c r="J107" s="11">
        <v>174.86191155226601</v>
      </c>
      <c r="K107" s="1">
        <f t="shared" si="85"/>
        <v>0.80406464599670879</v>
      </c>
    </row>
    <row r="108" spans="6:11" ht="15" customHeight="1">
      <c r="F108" s="9" t="s">
        <v>57</v>
      </c>
      <c r="G108" s="9" t="s">
        <v>32</v>
      </c>
      <c r="H108" s="9" t="s">
        <v>105</v>
      </c>
      <c r="I108" s="10">
        <v>22.435028542862</v>
      </c>
      <c r="J108" s="11">
        <v>358.60553464644101</v>
      </c>
      <c r="K108" s="1">
        <f t="shared" si="85"/>
        <v>0.75424740291567127</v>
      </c>
    </row>
    <row r="109" spans="6:11" ht="15" customHeight="1">
      <c r="F109" s="9" t="s">
        <v>62</v>
      </c>
      <c r="G109" s="9" t="s">
        <v>32</v>
      </c>
      <c r="H109" s="9" t="s">
        <v>105</v>
      </c>
      <c r="I109" s="10">
        <v>21.186683238846999</v>
      </c>
      <c r="J109" s="11">
        <v>812.06334854437296</v>
      </c>
      <c r="K109" s="1">
        <f t="shared" si="85"/>
        <v>0.89641111045081656</v>
      </c>
    </row>
    <row r="110" spans="6:11" ht="15" customHeight="1">
      <c r="F110" s="9" t="s">
        <v>63</v>
      </c>
      <c r="G110" s="9" t="s">
        <v>32</v>
      </c>
      <c r="H110" s="9" t="s">
        <v>105</v>
      </c>
      <c r="I110" s="10">
        <v>21.049572493286298</v>
      </c>
      <c r="J110" s="11">
        <v>888.33751272459097</v>
      </c>
      <c r="K110" s="1">
        <f t="shared" si="85"/>
        <v>1.1071635998704339</v>
      </c>
    </row>
    <row r="111" spans="6:11" ht="15" customHeight="1">
      <c r="F111" s="9" t="s">
        <v>64</v>
      </c>
      <c r="G111" s="9" t="s">
        <v>32</v>
      </c>
      <c r="H111" s="9" t="s">
        <v>105</v>
      </c>
      <c r="I111" s="10">
        <v>21.158120426695401</v>
      </c>
      <c r="J111" s="11">
        <v>827.39307373710403</v>
      </c>
      <c r="K111" s="1">
        <f t="shared" si="85"/>
        <v>0.72980606408596738</v>
      </c>
    </row>
    <row r="112" spans="6:11" ht="15" customHeight="1">
      <c r="F112" s="9" t="s">
        <v>65</v>
      </c>
      <c r="G112" s="9" t="s">
        <v>32</v>
      </c>
      <c r="H112" s="9" t="s">
        <v>105</v>
      </c>
      <c r="I112" s="10">
        <v>21.153164779511499</v>
      </c>
      <c r="J112" s="11">
        <v>830.08208866683799</v>
      </c>
      <c r="K112" s="1">
        <f t="shared" si="85"/>
        <v>1.306576676291092</v>
      </c>
    </row>
    <row r="113" spans="6:11" ht="15" customHeight="1">
      <c r="F113" s="9" t="s">
        <v>73</v>
      </c>
      <c r="G113" s="9" t="s">
        <v>32</v>
      </c>
      <c r="H113" s="9" t="s">
        <v>105</v>
      </c>
      <c r="I113" s="10">
        <v>25.767357455044898</v>
      </c>
      <c r="J113" s="11">
        <v>40.462566007640298</v>
      </c>
      <c r="K113" s="1">
        <f t="shared" si="85"/>
        <v>2.2761923948591556E-2</v>
      </c>
    </row>
    <row r="114" spans="6:11" ht="15" customHeight="1">
      <c r="F114" s="9" t="s">
        <v>74</v>
      </c>
      <c r="G114" s="9" t="s">
        <v>32</v>
      </c>
      <c r="H114" s="9" t="s">
        <v>105</v>
      </c>
      <c r="I114" s="10">
        <v>26.4488368292544</v>
      </c>
      <c r="J114" s="11">
        <v>25.898315738623001</v>
      </c>
      <c r="K114" s="1">
        <f t="shared" si="85"/>
        <v>2.8139264795445814E-2</v>
      </c>
    </row>
    <row r="115" spans="6:11" ht="15" customHeight="1">
      <c r="F115" s="9" t="s">
        <v>75</v>
      </c>
      <c r="G115" s="9" t="s">
        <v>32</v>
      </c>
      <c r="H115" s="9" t="s">
        <v>105</v>
      </c>
      <c r="I115" s="10">
        <v>27.870396719902502</v>
      </c>
      <c r="J115" s="11">
        <v>10.2104341462865</v>
      </c>
      <c r="K115" s="1">
        <f t="shared" si="85"/>
        <v>2.2698500438084104E-2</v>
      </c>
    </row>
    <row r="116" spans="6:11" ht="15" customHeight="1">
      <c r="F116" s="9" t="s">
        <v>76</v>
      </c>
      <c r="G116" s="9" t="s">
        <v>32</v>
      </c>
      <c r="H116" s="9" t="s">
        <v>105</v>
      </c>
      <c r="I116" s="10">
        <v>25.695447886703299</v>
      </c>
      <c r="J116" s="11">
        <v>42.413220317928598</v>
      </c>
      <c r="K116" s="1">
        <f t="shared" si="85"/>
        <v>2.9040878964765305E-2</v>
      </c>
    </row>
    <row r="117" spans="6:11" ht="15" customHeight="1">
      <c r="F117" s="9" t="s">
        <v>81</v>
      </c>
      <c r="G117" s="9" t="s">
        <v>32</v>
      </c>
      <c r="H117" s="9" t="s">
        <v>105</v>
      </c>
      <c r="I117" s="10">
        <v>21.232607073934499</v>
      </c>
      <c r="J117" s="11">
        <v>788.00912901519303</v>
      </c>
      <c r="K117" s="1">
        <f t="shared" si="85"/>
        <v>0.5652765962190327</v>
      </c>
    </row>
    <row r="118" spans="6:11" ht="15" customHeight="1">
      <c r="F118" s="9" t="s">
        <v>82</v>
      </c>
      <c r="G118" s="9" t="s">
        <v>32</v>
      </c>
      <c r="H118" s="9" t="s">
        <v>105</v>
      </c>
      <c r="I118" s="10">
        <v>22.613536116795199</v>
      </c>
      <c r="J118" s="11">
        <v>319.04909044932998</v>
      </c>
      <c r="K118" s="1">
        <f t="shared" si="85"/>
        <v>0.4739522455232843</v>
      </c>
    </row>
    <row r="119" spans="6:11" ht="15" customHeight="1">
      <c r="F119" s="9" t="s">
        <v>83</v>
      </c>
      <c r="G119" s="9" t="s">
        <v>32</v>
      </c>
      <c r="H119" s="9" t="s">
        <v>105</v>
      </c>
      <c r="I119" s="10">
        <v>23.247430158248701</v>
      </c>
      <c r="J119" s="11">
        <v>210.67195565811801</v>
      </c>
      <c r="K119" s="1">
        <f t="shared" si="85"/>
        <v>0.56533379081280832</v>
      </c>
    </row>
    <row r="120" spans="6:11" ht="15" customHeight="1">
      <c r="F120" s="9" t="s">
        <v>84</v>
      </c>
      <c r="G120" s="9" t="s">
        <v>32</v>
      </c>
      <c r="H120" s="9" t="s">
        <v>105</v>
      </c>
      <c r="I120" s="10">
        <v>21.553660616741499</v>
      </c>
      <c r="J120" s="11">
        <v>638.613577331633</v>
      </c>
      <c r="K120" s="1">
        <f t="shared" si="85"/>
        <v>0.34115740035601216</v>
      </c>
    </row>
    <row r="121" spans="6:11" ht="15" customHeight="1">
      <c r="F121" s="9" t="s">
        <v>89</v>
      </c>
      <c r="G121" s="9" t="s">
        <v>32</v>
      </c>
      <c r="H121" s="9" t="s">
        <v>105</v>
      </c>
      <c r="I121" s="10">
        <v>21.5664032485737</v>
      </c>
      <c r="J121" s="11">
        <v>633.30762907485803</v>
      </c>
      <c r="K121" s="1">
        <f t="shared" si="85"/>
        <v>0.66712011878613797</v>
      </c>
    </row>
    <row r="122" spans="6:11" ht="15" customHeight="1">
      <c r="F122" s="9" t="s">
        <v>90</v>
      </c>
      <c r="G122" s="9" t="s">
        <v>32</v>
      </c>
      <c r="H122" s="9" t="s">
        <v>105</v>
      </c>
      <c r="I122" s="10">
        <v>21.715665046178401</v>
      </c>
      <c r="J122" s="11">
        <v>574.34311335882796</v>
      </c>
      <c r="K122" s="1">
        <f t="shared" si="85"/>
        <v>0.57586314932098204</v>
      </c>
    </row>
    <row r="123" spans="6:11" ht="15" customHeight="1">
      <c r="F123" s="9" t="s">
        <v>91</v>
      </c>
      <c r="G123" s="9" t="s">
        <v>32</v>
      </c>
      <c r="H123" s="9" t="s">
        <v>105</v>
      </c>
      <c r="I123" s="10">
        <v>24.784451661554201</v>
      </c>
      <c r="J123" s="11">
        <v>77.010041201501593</v>
      </c>
      <c r="K123" s="1">
        <f t="shared" si="85"/>
        <v>0.72552333777945544</v>
      </c>
    </row>
    <row r="124" spans="6:11" ht="15" customHeight="1">
      <c r="F124" s="9" t="s">
        <v>92</v>
      </c>
      <c r="G124" s="9" t="s">
        <v>32</v>
      </c>
      <c r="H124" s="9" t="s">
        <v>105</v>
      </c>
      <c r="I124" s="10">
        <v>21.3625223809792</v>
      </c>
      <c r="J124" s="11">
        <v>723.75106139888396</v>
      </c>
      <c r="K124" s="1">
        <f t="shared" si="85"/>
        <v>0.52646263965586959</v>
      </c>
    </row>
    <row r="125" spans="6:11" ht="15" customHeight="1">
      <c r="F125" s="9" t="s">
        <v>97</v>
      </c>
      <c r="G125" s="9" t="s">
        <v>32</v>
      </c>
      <c r="H125" s="9" t="s">
        <v>105</v>
      </c>
      <c r="I125" s="10">
        <v>20.436073061201299</v>
      </c>
      <c r="J125" s="11">
        <v>1327.4845701571101</v>
      </c>
      <c r="K125" s="1">
        <f t="shared" si="85"/>
        <v>0.99034048562965638</v>
      </c>
    </row>
    <row r="126" spans="6:11" ht="15" customHeight="1">
      <c r="F126" s="9" t="s">
        <v>98</v>
      </c>
      <c r="G126" s="9" t="s">
        <v>32</v>
      </c>
      <c r="H126" s="9" t="s">
        <v>105</v>
      </c>
      <c r="I126" s="10">
        <v>22.073780476357499</v>
      </c>
      <c r="J126" s="11">
        <v>454.29671146563601</v>
      </c>
      <c r="K126" s="1">
        <f t="shared" si="85"/>
        <v>0.95431745675648982</v>
      </c>
    </row>
    <row r="127" spans="6:11" ht="15" customHeight="1">
      <c r="F127" s="9" t="s">
        <v>99</v>
      </c>
      <c r="G127" s="9" t="s">
        <v>32</v>
      </c>
      <c r="H127" s="9" t="s">
        <v>105</v>
      </c>
      <c r="I127" s="10">
        <v>21.251315138773101</v>
      </c>
      <c r="J127" s="11">
        <v>778.415583321452</v>
      </c>
      <c r="K127" s="1">
        <f t="shared" si="85"/>
        <v>1.0266943902474219</v>
      </c>
    </row>
    <row r="128" spans="6:11" ht="15" customHeight="1">
      <c r="F128" s="9" t="s">
        <v>100</v>
      </c>
      <c r="G128" s="9" t="s">
        <v>32</v>
      </c>
      <c r="H128" s="9" t="s">
        <v>105</v>
      </c>
      <c r="I128" s="10">
        <v>21.1734791390389</v>
      </c>
      <c r="J128" s="11">
        <v>819.11439484643597</v>
      </c>
      <c r="K128" s="1">
        <f t="shared" si="85"/>
        <v>1.2890964248326946</v>
      </c>
    </row>
    <row r="129" spans="6:11" ht="15" customHeight="1">
      <c r="F129" s="9" t="s">
        <v>31</v>
      </c>
      <c r="G129" s="9" t="s">
        <v>32</v>
      </c>
      <c r="H129" s="9" t="s">
        <v>163</v>
      </c>
      <c r="I129" s="10">
        <v>26.680021830965</v>
      </c>
      <c r="J129" s="11">
        <v>28.959647260233201</v>
      </c>
      <c r="K129" s="1">
        <f>J129/J1</f>
        <v>3.093720413595643E-2</v>
      </c>
    </row>
    <row r="130" spans="6:11" ht="15" customHeight="1">
      <c r="F130" s="9" t="s">
        <v>34</v>
      </c>
      <c r="G130" s="9" t="s">
        <v>32</v>
      </c>
      <c r="H130" s="9" t="s">
        <v>163</v>
      </c>
      <c r="I130" s="10">
        <v>31.458008779865299</v>
      </c>
      <c r="J130" s="11">
        <v>1.16351197368626</v>
      </c>
      <c r="K130" s="1">
        <f t="shared" ref="K130:K160" si="86">J130/J2</f>
        <v>1.6912102817188347E-3</v>
      </c>
    </row>
    <row r="131" spans="6:11" ht="15" customHeight="1">
      <c r="F131" s="9" t="s">
        <v>35</v>
      </c>
      <c r="G131" s="9" t="s">
        <v>32</v>
      </c>
      <c r="H131" s="9" t="s">
        <v>163</v>
      </c>
      <c r="I131" s="10">
        <v>30.630336658390899</v>
      </c>
      <c r="J131" s="11">
        <v>2.0304785082446202</v>
      </c>
      <c r="K131" s="1">
        <f t="shared" si="86"/>
        <v>3.2579390845059604E-3</v>
      </c>
    </row>
    <row r="132" spans="6:11" ht="15" customHeight="1">
      <c r="F132" s="9" t="s">
        <v>36</v>
      </c>
      <c r="G132" s="9" t="s">
        <v>32</v>
      </c>
      <c r="H132" s="9" t="s">
        <v>163</v>
      </c>
      <c r="I132" s="10">
        <v>33.026634101027398</v>
      </c>
      <c r="J132" s="11">
        <v>0.40499823752244102</v>
      </c>
      <c r="K132" s="1">
        <f t="shared" si="86"/>
        <v>1.2424223954347663E-3</v>
      </c>
    </row>
    <row r="133" spans="6:11" ht="15" customHeight="1">
      <c r="F133" s="9" t="s">
        <v>42</v>
      </c>
      <c r="G133" s="9" t="s">
        <v>32</v>
      </c>
      <c r="H133" s="9" t="s">
        <v>163</v>
      </c>
      <c r="I133" s="10">
        <v>26.418149718353799</v>
      </c>
      <c r="J133" s="11">
        <v>34.5387426583749</v>
      </c>
      <c r="K133" s="1">
        <f t="shared" si="86"/>
        <v>0.31671316533344895</v>
      </c>
    </row>
    <row r="134" spans="6:11" ht="15" customHeight="1">
      <c r="F134" s="9" t="s">
        <v>43</v>
      </c>
      <c r="G134" s="9" t="s">
        <v>32</v>
      </c>
      <c r="H134" s="9" t="s">
        <v>163</v>
      </c>
      <c r="I134" s="10">
        <v>23.304366388259702</v>
      </c>
      <c r="J134" s="11">
        <v>280.59849665268098</v>
      </c>
      <c r="K134" s="1">
        <f t="shared" si="86"/>
        <v>0.47954098908170817</v>
      </c>
    </row>
    <row r="135" spans="6:11" ht="15" customHeight="1">
      <c r="F135" s="9" t="s">
        <v>44</v>
      </c>
      <c r="G135" s="9" t="s">
        <v>32</v>
      </c>
      <c r="H135" s="9" t="s">
        <v>163</v>
      </c>
      <c r="I135" s="10">
        <v>23.6450157149098</v>
      </c>
      <c r="J135" s="11">
        <v>223.12853782134599</v>
      </c>
      <c r="K135" s="1">
        <f t="shared" si="86"/>
        <v>0.4990706792237018</v>
      </c>
    </row>
    <row r="136" spans="6:11" ht="15" customHeight="1">
      <c r="F136" s="9" t="s">
        <v>45</v>
      </c>
      <c r="G136" s="9" t="s">
        <v>32</v>
      </c>
      <c r="H136" s="9" t="s">
        <v>163</v>
      </c>
      <c r="I136" s="10">
        <v>23.394840921716199</v>
      </c>
      <c r="J136" s="11">
        <v>264.02841986495901</v>
      </c>
      <c r="K136" s="1">
        <f t="shared" si="86"/>
        <v>0.45858822087664752</v>
      </c>
    </row>
    <row r="137" spans="6:11" ht="15" customHeight="1">
      <c r="F137" s="9" t="s">
        <v>50</v>
      </c>
      <c r="G137" s="9" t="s">
        <v>32</v>
      </c>
      <c r="H137" s="9" t="s">
        <v>163</v>
      </c>
      <c r="I137" s="10">
        <v>21.937682105048498</v>
      </c>
      <c r="J137" s="11">
        <v>703.720732407627</v>
      </c>
      <c r="K137" s="1">
        <f t="shared" si="86"/>
        <v>0.78646822338646138</v>
      </c>
    </row>
    <row r="138" spans="6:11" ht="15" customHeight="1">
      <c r="F138" s="9" t="s">
        <v>51</v>
      </c>
      <c r="G138" s="9" t="s">
        <v>32</v>
      </c>
      <c r="H138" s="9" t="s">
        <v>163</v>
      </c>
      <c r="I138" s="10">
        <v>23.881542270367799</v>
      </c>
      <c r="J138" s="11">
        <v>190.30371938840901</v>
      </c>
      <c r="K138" s="1">
        <f t="shared" si="86"/>
        <v>0.53612224416219145</v>
      </c>
    </row>
    <row r="139" spans="6:11" ht="15" customHeight="1">
      <c r="F139" s="9" t="s">
        <v>52</v>
      </c>
      <c r="G139" s="9" t="s">
        <v>32</v>
      </c>
      <c r="H139" s="9" t="s">
        <v>163</v>
      </c>
      <c r="I139" s="10">
        <v>24.639011066725502</v>
      </c>
      <c r="J139" s="11">
        <v>114.322470162934</v>
      </c>
      <c r="K139" s="1">
        <f t="shared" si="86"/>
        <v>0.52568713040491521</v>
      </c>
    </row>
    <row r="140" spans="6:11" ht="15" customHeight="1">
      <c r="F140" s="9" t="s">
        <v>53</v>
      </c>
      <c r="G140" s="9" t="s">
        <v>32</v>
      </c>
      <c r="H140" s="9" t="s">
        <v>163</v>
      </c>
      <c r="I140" s="10">
        <v>23.141974710048299</v>
      </c>
      <c r="J140" s="11">
        <v>312.991545673215</v>
      </c>
      <c r="K140" s="1">
        <f t="shared" si="86"/>
        <v>0.65830846891790162</v>
      </c>
    </row>
    <row r="141" spans="6:11" ht="15" customHeight="1">
      <c r="F141" s="9" t="s">
        <v>58</v>
      </c>
      <c r="G141" s="9" t="s">
        <v>32</v>
      </c>
      <c r="H141" s="9" t="s">
        <v>163</v>
      </c>
      <c r="I141" s="10">
        <v>21.4085798930046</v>
      </c>
      <c r="J141" s="11">
        <v>1004.59807893813</v>
      </c>
      <c r="K141" s="1">
        <f t="shared" si="86"/>
        <v>1.1089441250019414</v>
      </c>
    </row>
    <row r="142" spans="6:11" ht="15" customHeight="1">
      <c r="F142" s="9" t="s">
        <v>59</v>
      </c>
      <c r="G142" s="9" t="s">
        <v>32</v>
      </c>
      <c r="H142" s="9" t="s">
        <v>163</v>
      </c>
      <c r="I142" s="10">
        <v>21.676902145210001</v>
      </c>
      <c r="J142" s="11">
        <v>838.67654794118403</v>
      </c>
      <c r="K142" s="1">
        <f t="shared" si="86"/>
        <v>1.045269542988833</v>
      </c>
    </row>
    <row r="143" spans="6:11" ht="15" customHeight="1">
      <c r="F143" s="9" t="s">
        <v>60</v>
      </c>
      <c r="G143" s="9" t="s">
        <v>32</v>
      </c>
      <c r="H143" s="9" t="s">
        <v>163</v>
      </c>
      <c r="I143" s="10">
        <v>21.327597269599099</v>
      </c>
      <c r="J143" s="11">
        <v>1060.84926512068</v>
      </c>
      <c r="K143" s="1">
        <f t="shared" si="86"/>
        <v>0.93572722728908575</v>
      </c>
    </row>
    <row r="144" spans="6:11" ht="15" customHeight="1">
      <c r="F144" s="9" t="s">
        <v>61</v>
      </c>
      <c r="G144" s="9" t="s">
        <v>32</v>
      </c>
      <c r="H144" s="9" t="s">
        <v>163</v>
      </c>
      <c r="I144" s="10">
        <v>21.688937395144301</v>
      </c>
      <c r="J144" s="11">
        <v>831.91329388954205</v>
      </c>
      <c r="K144" s="1">
        <f t="shared" si="86"/>
        <v>1.309459053909106</v>
      </c>
    </row>
    <row r="145" spans="6:11" ht="15" customHeight="1">
      <c r="F145" s="9" t="s">
        <v>69</v>
      </c>
      <c r="G145" s="9" t="s">
        <v>32</v>
      </c>
      <c r="H145" s="9" t="s">
        <v>163</v>
      </c>
      <c r="I145" s="10">
        <v>26.576012872887201</v>
      </c>
      <c r="J145" s="11">
        <v>31.058636889941099</v>
      </c>
      <c r="K145" s="1">
        <f t="shared" si="86"/>
        <v>1.7471811617243198E-2</v>
      </c>
    </row>
    <row r="146" spans="6:11" ht="15" customHeight="1">
      <c r="F146" s="9" t="s">
        <v>70</v>
      </c>
      <c r="G146" s="9" t="s">
        <v>32</v>
      </c>
      <c r="H146" s="9" t="s">
        <v>163</v>
      </c>
      <c r="I146" s="10">
        <v>29.884546167584102</v>
      </c>
      <c r="J146" s="11">
        <v>3.35352795107414</v>
      </c>
      <c r="K146" s="1">
        <f t="shared" si="86"/>
        <v>3.6437045546353145E-3</v>
      </c>
    </row>
    <row r="147" spans="6:11" ht="15" customHeight="1">
      <c r="F147" s="9" t="s">
        <v>71</v>
      </c>
      <c r="G147" s="9" t="s">
        <v>32</v>
      </c>
      <c r="H147" s="9" t="s">
        <v>163</v>
      </c>
      <c r="I147" s="10">
        <v>27.300441265954198</v>
      </c>
      <c r="J147" s="11">
        <v>19.077452977562999</v>
      </c>
      <c r="K147" s="1">
        <f t="shared" si="86"/>
        <v>4.2410495828547501E-2</v>
      </c>
    </row>
    <row r="148" spans="6:11" ht="15" customHeight="1">
      <c r="F148" s="9" t="s">
        <v>72</v>
      </c>
      <c r="G148" s="9" t="s">
        <v>32</v>
      </c>
      <c r="H148" s="9" t="s">
        <v>163</v>
      </c>
      <c r="I148" s="10">
        <v>28.5362089883598</v>
      </c>
      <c r="J148" s="11">
        <v>8.3072315800976604</v>
      </c>
      <c r="K148" s="1">
        <f t="shared" si="86"/>
        <v>5.6880686031735512E-3</v>
      </c>
    </row>
    <row r="149" spans="6:11" ht="15" customHeight="1">
      <c r="F149" s="9" t="s">
        <v>77</v>
      </c>
      <c r="G149" s="9" t="s">
        <v>32</v>
      </c>
      <c r="H149" s="9" t="s">
        <v>163</v>
      </c>
      <c r="I149" s="10">
        <v>21.939626616245398</v>
      </c>
      <c r="J149" s="11">
        <v>702.80072807342003</v>
      </c>
      <c r="K149" s="1">
        <f t="shared" si="86"/>
        <v>0.50415253930128168</v>
      </c>
    </row>
    <row r="150" spans="6:11" ht="15" customHeight="1">
      <c r="F150" s="9" t="s">
        <v>78</v>
      </c>
      <c r="G150" s="9" t="s">
        <v>32</v>
      </c>
      <c r="H150" s="9" t="s">
        <v>163</v>
      </c>
      <c r="I150" s="10">
        <v>22.835622978541</v>
      </c>
      <c r="J150" s="11">
        <v>384.62882338078703</v>
      </c>
      <c r="K150" s="1">
        <f t="shared" si="86"/>
        <v>0.57137192987313701</v>
      </c>
    </row>
    <row r="151" spans="6:11" ht="15" customHeight="1">
      <c r="F151" s="9" t="s">
        <v>79</v>
      </c>
      <c r="G151" s="9" t="s">
        <v>32</v>
      </c>
      <c r="H151" s="9" t="s">
        <v>163</v>
      </c>
      <c r="I151" s="10">
        <v>24.170400716535699</v>
      </c>
      <c r="J151" s="11">
        <v>156.692860570378</v>
      </c>
      <c r="K151" s="1">
        <f t="shared" si="86"/>
        <v>0.4204820170906366</v>
      </c>
    </row>
    <row r="152" spans="6:11" ht="15" customHeight="1">
      <c r="F152" s="9" t="s">
        <v>80</v>
      </c>
      <c r="G152" s="9" t="s">
        <v>32</v>
      </c>
      <c r="H152" s="9" t="s">
        <v>163</v>
      </c>
      <c r="I152" s="10">
        <v>21.483384841032201</v>
      </c>
      <c r="J152" s="11">
        <v>955.29166235239495</v>
      </c>
      <c r="K152" s="1">
        <f t="shared" si="86"/>
        <v>0.51033180577160442</v>
      </c>
    </row>
    <row r="153" spans="6:11" ht="15" customHeight="1">
      <c r="F153" s="9" t="s">
        <v>85</v>
      </c>
      <c r="G153" s="9" t="s">
        <v>32</v>
      </c>
      <c r="H153" s="9" t="s">
        <v>163</v>
      </c>
      <c r="I153" s="10">
        <v>21.725159709563702</v>
      </c>
      <c r="J153" s="11">
        <v>811.88534633441304</v>
      </c>
      <c r="K153" s="1">
        <f t="shared" si="86"/>
        <v>0.85523215546692455</v>
      </c>
    </row>
    <row r="154" spans="6:11" ht="15" customHeight="1">
      <c r="F154" s="9" t="s">
        <v>86</v>
      </c>
      <c r="G154" s="9" t="s">
        <v>32</v>
      </c>
      <c r="H154" s="9" t="s">
        <v>163</v>
      </c>
      <c r="I154" s="10">
        <v>21.533138432590398</v>
      </c>
      <c r="J154" s="11">
        <v>923.84494140892104</v>
      </c>
      <c r="K154" s="1">
        <f t="shared" si="86"/>
        <v>0.92628995642125966</v>
      </c>
    </row>
    <row r="155" spans="6:11" ht="15" customHeight="1">
      <c r="F155" s="9" t="s">
        <v>87</v>
      </c>
      <c r="G155" s="9" t="s">
        <v>32</v>
      </c>
      <c r="H155" s="9" t="s">
        <v>163</v>
      </c>
      <c r="I155" s="10">
        <v>25.141566078382098</v>
      </c>
      <c r="J155" s="11">
        <v>81.525995166665993</v>
      </c>
      <c r="K155" s="1">
        <f t="shared" si="86"/>
        <v>0.76806882850957281</v>
      </c>
    </row>
    <row r="156" spans="6:11" ht="15" customHeight="1">
      <c r="F156" s="9" t="s">
        <v>88</v>
      </c>
      <c r="G156" s="9" t="s">
        <v>32</v>
      </c>
      <c r="H156" s="9" t="s">
        <v>163</v>
      </c>
      <c r="I156" s="10">
        <v>21.264003745044199</v>
      </c>
      <c r="J156" s="11">
        <v>1107.2209771354001</v>
      </c>
      <c r="K156" s="1">
        <f t="shared" si="86"/>
        <v>0.80540189768895154</v>
      </c>
    </row>
    <row r="157" spans="6:11" ht="15" customHeight="1">
      <c r="F157" s="9" t="s">
        <v>93</v>
      </c>
      <c r="G157" s="9" t="s">
        <v>32</v>
      </c>
      <c r="H157" s="9" t="s">
        <v>163</v>
      </c>
      <c r="I157" s="10">
        <v>20.6195144262017</v>
      </c>
      <c r="J157" s="11">
        <v>1708.2045343689399</v>
      </c>
      <c r="K157" s="1">
        <f t="shared" si="86"/>
        <v>1.2743681893956031</v>
      </c>
    </row>
    <row r="158" spans="6:11" ht="15" customHeight="1">
      <c r="F158" s="9" t="s">
        <v>94</v>
      </c>
      <c r="G158" s="9" t="s">
        <v>32</v>
      </c>
      <c r="H158" s="9" t="s">
        <v>163</v>
      </c>
      <c r="I158" s="10">
        <v>22.457346344762001</v>
      </c>
      <c r="J158" s="11">
        <v>496.096217860141</v>
      </c>
      <c r="K158" s="1">
        <f t="shared" si="86"/>
        <v>1.0421235042785795</v>
      </c>
    </row>
    <row r="159" spans="6:11" ht="15" customHeight="1">
      <c r="F159" s="9" t="s">
        <v>95</v>
      </c>
      <c r="G159" s="9" t="s">
        <v>32</v>
      </c>
      <c r="H159" s="9" t="s">
        <v>163</v>
      </c>
      <c r="I159" s="10">
        <v>21.546618723710399</v>
      </c>
      <c r="J159" s="11">
        <v>915.50441152744395</v>
      </c>
      <c r="K159" s="1">
        <f t="shared" si="86"/>
        <v>1.207508256131401</v>
      </c>
    </row>
    <row r="160" spans="6:11" ht="15" customHeight="1">
      <c r="F160" s="9" t="s">
        <v>96</v>
      </c>
      <c r="G160" s="9" t="s">
        <v>32</v>
      </c>
      <c r="H160" s="9" t="s">
        <v>163</v>
      </c>
      <c r="I160" s="10">
        <v>22.054330320173399</v>
      </c>
      <c r="J160" s="11">
        <v>650.60636863035404</v>
      </c>
      <c r="K160" s="1">
        <f t="shared" si="86"/>
        <v>1.0239038027551772</v>
      </c>
    </row>
  </sheetData>
  <sortState ref="F1:J148">
    <sortCondition ref="H1:H148"/>
  </sortState>
  <phoneticPr fontId="10"/>
  <printOptions headings="1" gridLines="1"/>
  <pageMargins left="0" right="0" top="0" bottom="0" header="0" footer="0"/>
  <pageSetup paperSize="9" pageOrder="overThenDown" orientation="portrait" blackAndWhite="1" useFirstPageNumber="1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160"/>
  <sheetViews>
    <sheetView showGridLines="0" tabSelected="1" topLeftCell="AO32" workbookViewId="0">
      <selection activeCell="BI50" sqref="BI50"/>
    </sheetView>
  </sheetViews>
  <sheetFormatPr baseColWidth="12" defaultColWidth="10" defaultRowHeight="15" customHeight="1" x14ac:dyDescent="0"/>
  <cols>
    <col min="1" max="1" width="10" style="2" customWidth="1"/>
    <col min="2" max="2" width="10" style="3" customWidth="1"/>
    <col min="3" max="3" width="13.3984375" style="6" customWidth="1"/>
    <col min="4" max="4" width="15" style="7" customWidth="1"/>
    <col min="5" max="5" width="18.3984375" style="8" customWidth="1"/>
    <col min="6" max="6" width="10" style="1" customWidth="1"/>
    <col min="7" max="16384" width="10" style="1"/>
  </cols>
  <sheetData>
    <row r="1" spans="1:22" ht="15" customHeight="1">
      <c r="A1" s="2" t="s">
        <v>0</v>
      </c>
      <c r="B1" s="3" t="s">
        <v>1</v>
      </c>
      <c r="F1" s="2" t="s">
        <v>31</v>
      </c>
      <c r="G1" s="3" t="s">
        <v>32</v>
      </c>
      <c r="H1" s="6" t="s">
        <v>33</v>
      </c>
      <c r="I1" s="7">
        <v>18.453518994846799</v>
      </c>
      <c r="J1" s="8">
        <v>936.07835837289394</v>
      </c>
    </row>
    <row r="2" spans="1:22" ht="15" customHeight="1">
      <c r="A2" s="2" t="s">
        <v>2</v>
      </c>
      <c r="B2" s="3" t="s">
        <v>3</v>
      </c>
      <c r="F2" s="2" t="s">
        <v>34</v>
      </c>
      <c r="G2" s="3" t="s">
        <v>32</v>
      </c>
      <c r="H2" s="6" t="s">
        <v>33</v>
      </c>
      <c r="I2" s="7">
        <v>18.924085593548298</v>
      </c>
      <c r="J2" s="8">
        <v>687.975934313587</v>
      </c>
    </row>
    <row r="3" spans="1:22" ht="15" customHeight="1">
      <c r="A3" s="2" t="s">
        <v>4</v>
      </c>
      <c r="F3" s="2" t="s">
        <v>35</v>
      </c>
      <c r="G3" s="3" t="s">
        <v>32</v>
      </c>
      <c r="H3" s="6" t="s">
        <v>33</v>
      </c>
      <c r="I3" s="7">
        <v>19.0750938556831</v>
      </c>
      <c r="J3" s="8">
        <v>623.24016980585304</v>
      </c>
    </row>
    <row r="4" spans="1:22" ht="15" customHeight="1">
      <c r="A4" s="2" t="s">
        <v>5</v>
      </c>
      <c r="F4" s="2" t="s">
        <v>36</v>
      </c>
      <c r="G4" s="3" t="s">
        <v>32</v>
      </c>
      <c r="H4" s="6" t="s">
        <v>33</v>
      </c>
      <c r="I4" s="7">
        <v>20.065464378559899</v>
      </c>
      <c r="J4" s="8">
        <v>325.97467577097098</v>
      </c>
    </row>
    <row r="5" spans="1:22" ht="15" customHeight="1">
      <c r="A5" s="2" t="s">
        <v>6</v>
      </c>
      <c r="B5" s="3" t="s">
        <v>7</v>
      </c>
      <c r="F5" s="2" t="s">
        <v>42</v>
      </c>
      <c r="G5" s="3" t="s">
        <v>32</v>
      </c>
      <c r="H5" s="6" t="s">
        <v>33</v>
      </c>
      <c r="I5" s="7">
        <v>21.7386856269645</v>
      </c>
      <c r="J5" s="8">
        <v>109.0537004422</v>
      </c>
    </row>
    <row r="6" spans="1:22" ht="15" customHeight="1">
      <c r="A6" s="2" t="s">
        <v>8</v>
      </c>
      <c r="B6" s="3" t="s">
        <v>9</v>
      </c>
      <c r="F6" s="2" t="s">
        <v>43</v>
      </c>
      <c r="G6" s="3" t="s">
        <v>32</v>
      </c>
      <c r="H6" s="6" t="s">
        <v>33</v>
      </c>
      <c r="I6" s="7">
        <v>19.171487335076598</v>
      </c>
      <c r="J6" s="8">
        <v>585.13975455989703</v>
      </c>
      <c r="N6" s="12"/>
    </row>
    <row r="7" spans="1:22" ht="15" customHeight="1">
      <c r="A7" s="2" t="s">
        <v>10</v>
      </c>
      <c r="B7" s="4">
        <v>20</v>
      </c>
      <c r="F7" s="2" t="s">
        <v>44</v>
      </c>
      <c r="G7" s="3" t="s">
        <v>32</v>
      </c>
      <c r="H7" s="6" t="s">
        <v>33</v>
      </c>
      <c r="I7" s="7">
        <v>19.582687568874402</v>
      </c>
      <c r="J7" s="8">
        <v>447.08805207394602</v>
      </c>
      <c r="N7" s="12" t="s">
        <v>116</v>
      </c>
    </row>
    <row r="8" spans="1:22" ht="15" customHeight="1">
      <c r="A8" s="2" t="s">
        <v>11</v>
      </c>
      <c r="B8" s="4">
        <v>105</v>
      </c>
      <c r="F8" s="2" t="s">
        <v>45</v>
      </c>
      <c r="G8" s="3" t="s">
        <v>32</v>
      </c>
      <c r="H8" s="6" t="s">
        <v>33</v>
      </c>
      <c r="I8" s="7">
        <v>19.196229127325001</v>
      </c>
      <c r="J8" s="8">
        <v>575.74182642597395</v>
      </c>
      <c r="M8" s="12" t="s">
        <v>107</v>
      </c>
      <c r="N8" s="12" t="s">
        <v>109</v>
      </c>
      <c r="O8" s="1">
        <v>0.1</v>
      </c>
      <c r="P8" s="1">
        <v>1</v>
      </c>
      <c r="Q8" s="1">
        <v>10</v>
      </c>
      <c r="S8" s="13" t="s">
        <v>108</v>
      </c>
      <c r="T8" s="13">
        <v>0.1</v>
      </c>
      <c r="U8" s="13">
        <v>1</v>
      </c>
      <c r="V8" s="13">
        <v>10</v>
      </c>
    </row>
    <row r="9" spans="1:22" ht="15" customHeight="1">
      <c r="A9" s="2" t="s">
        <v>12</v>
      </c>
      <c r="B9" s="3" t="s">
        <v>13</v>
      </c>
      <c r="F9" s="2" t="s">
        <v>50</v>
      </c>
      <c r="G9" s="3" t="s">
        <v>32</v>
      </c>
      <c r="H9" s="6" t="s">
        <v>33</v>
      </c>
      <c r="I9" s="7">
        <v>18.522457991431398</v>
      </c>
      <c r="J9" s="8">
        <v>894.78597034406403</v>
      </c>
      <c r="N9" s="1">
        <f>K33</f>
        <v>3.1416839758332225E-4</v>
      </c>
      <c r="O9" s="1">
        <f>K37</f>
        <v>0.37693367616165363</v>
      </c>
      <c r="P9" s="1">
        <f>K41</f>
        <v>0.29272330590161288</v>
      </c>
      <c r="Q9" s="1">
        <f>K45</f>
        <v>0.79233404833157506</v>
      </c>
      <c r="S9" s="1">
        <f>K49</f>
        <v>2.2476700435633723E-3</v>
      </c>
      <c r="T9" s="1">
        <f>K53</f>
        <v>0.9104581805055415</v>
      </c>
      <c r="U9" s="1">
        <f>K57</f>
        <v>1.6995474416590217</v>
      </c>
      <c r="V9" s="1">
        <f>K61</f>
        <v>2.8361888142122904</v>
      </c>
    </row>
    <row r="10" spans="1:22" ht="15" customHeight="1">
      <c r="A10" s="2" t="s">
        <v>14</v>
      </c>
      <c r="B10" s="3" t="s">
        <v>15</v>
      </c>
      <c r="F10" s="2" t="s">
        <v>51</v>
      </c>
      <c r="G10" s="3" t="s">
        <v>32</v>
      </c>
      <c r="H10" s="6" t="s">
        <v>33</v>
      </c>
      <c r="I10" s="7">
        <v>19.9352796490621</v>
      </c>
      <c r="J10" s="8">
        <v>354.96329701036802</v>
      </c>
      <c r="N10" s="1">
        <f t="shared" ref="N10:N12" si="0">K34</f>
        <v>9.7249715562867562E-5</v>
      </c>
      <c r="O10" s="1">
        <f t="shared" ref="O10:O12" si="1">K38</f>
        <v>0.37536099749516677</v>
      </c>
      <c r="P10" s="1">
        <f t="shared" ref="P10:P12" si="2">K42</f>
        <v>0.81325020173719587</v>
      </c>
      <c r="Q10" s="1">
        <f t="shared" ref="Q10:Q12" si="3">K46</f>
        <v>1.1199251709930531</v>
      </c>
      <c r="S10" s="1">
        <f t="shared" ref="S10:S12" si="4">K50</f>
        <v>6.0190300783322819E-4</v>
      </c>
      <c r="T10" s="1">
        <f t="shared" ref="T10:T12" si="5">K54</f>
        <v>1.4220270411729867</v>
      </c>
      <c r="U10" s="1">
        <f t="shared" ref="U10:U12" si="6">K58</f>
        <v>1.6716978389384085</v>
      </c>
      <c r="V10" s="1">
        <f t="shared" ref="V10:V12" si="7">K62</f>
        <v>5.0542404793986933</v>
      </c>
    </row>
    <row r="11" spans="1:22" ht="15" customHeight="1">
      <c r="A11" s="2" t="s">
        <v>16</v>
      </c>
      <c r="B11" s="3" t="s">
        <v>17</v>
      </c>
      <c r="F11" s="2" t="s">
        <v>52</v>
      </c>
      <c r="G11" s="3" t="s">
        <v>32</v>
      </c>
      <c r="H11" s="6" t="s">
        <v>33</v>
      </c>
      <c r="I11" s="7">
        <v>20.6839529115815</v>
      </c>
      <c r="J11" s="8">
        <v>217.472453767084</v>
      </c>
      <c r="N11" s="1">
        <f t="shared" si="0"/>
        <v>1.4208018995382765E-3</v>
      </c>
      <c r="O11" s="1">
        <f t="shared" si="1"/>
        <v>0.40284110525361011</v>
      </c>
      <c r="P11" s="1">
        <f t="shared" si="2"/>
        <v>0</v>
      </c>
      <c r="Q11" s="1">
        <f t="shared" si="3"/>
        <v>1.0967982058288188</v>
      </c>
      <c r="S11" s="1">
        <f t="shared" si="4"/>
        <v>1.4105997989226511E-3</v>
      </c>
      <c r="T11" s="1">
        <f t="shared" si="5"/>
        <v>0.98405673335933075</v>
      </c>
      <c r="U11" s="1">
        <f t="shared" si="6"/>
        <v>2.8016243916220156</v>
      </c>
      <c r="V11" s="1">
        <f t="shared" si="7"/>
        <v>5.2021404431706246</v>
      </c>
    </row>
    <row r="12" spans="1:22" ht="15" customHeight="1">
      <c r="A12" s="2" t="s">
        <v>18</v>
      </c>
      <c r="B12" s="3" t="s">
        <v>19</v>
      </c>
      <c r="F12" s="2" t="s">
        <v>53</v>
      </c>
      <c r="G12" s="3" t="s">
        <v>32</v>
      </c>
      <c r="H12" s="6" t="s">
        <v>33</v>
      </c>
      <c r="I12" s="7">
        <v>19.488706866461101</v>
      </c>
      <c r="J12" s="8">
        <v>475.44815303332899</v>
      </c>
      <c r="N12" s="1">
        <f t="shared" si="0"/>
        <v>9.5616309595007341E-4</v>
      </c>
      <c r="O12" s="1">
        <f t="shared" si="1"/>
        <v>0.17247773983118497</v>
      </c>
      <c r="P12" s="1">
        <f t="shared" si="2"/>
        <v>0</v>
      </c>
      <c r="Q12" s="1">
        <f t="shared" si="3"/>
        <v>1.2126038793491183</v>
      </c>
      <c r="S12" s="1">
        <f t="shared" si="4"/>
        <v>7.4518275565705542E-4</v>
      </c>
      <c r="T12" s="1">
        <f t="shared" si="5"/>
        <v>0.64368661230598223</v>
      </c>
      <c r="U12" s="1">
        <f t="shared" si="6"/>
        <v>1.0552136761807462</v>
      </c>
      <c r="V12" s="1">
        <f t="shared" si="7"/>
        <v>4.1815898360073103</v>
      </c>
    </row>
    <row r="13" spans="1:22" ht="15" customHeight="1">
      <c r="A13" s="2" t="s">
        <v>20</v>
      </c>
      <c r="B13" s="3" t="s">
        <v>21</v>
      </c>
      <c r="F13" s="2" t="s">
        <v>58</v>
      </c>
      <c r="G13" s="3" t="s">
        <v>32</v>
      </c>
      <c r="H13" s="6" t="s">
        <v>33</v>
      </c>
      <c r="I13" s="7">
        <v>18.503586227766998</v>
      </c>
      <c r="J13" s="8">
        <v>905.90504633078001</v>
      </c>
      <c r="M13" s="12" t="s">
        <v>110</v>
      </c>
      <c r="N13" s="1">
        <f>AVERAGE(N9:N12)</f>
        <v>6.9709577715863498E-4</v>
      </c>
      <c r="O13" s="1">
        <f t="shared" ref="O13:V13" si="8">AVERAGE(O9:O12)</f>
        <v>0.33190337968540384</v>
      </c>
      <c r="P13" s="1">
        <f t="shared" si="8"/>
        <v>0.27649337690970222</v>
      </c>
      <c r="Q13" s="1">
        <f t="shared" si="8"/>
        <v>1.0554153261256414</v>
      </c>
      <c r="S13" s="1">
        <f t="shared" si="8"/>
        <v>1.2513389014940769E-3</v>
      </c>
      <c r="T13" s="1">
        <f t="shared" si="8"/>
        <v>0.99005714183596027</v>
      </c>
      <c r="U13" s="1">
        <f t="shared" si="8"/>
        <v>1.807020837100048</v>
      </c>
      <c r="V13" s="1">
        <f t="shared" si="8"/>
        <v>4.3185398931972294</v>
      </c>
    </row>
    <row r="14" spans="1:22" ht="15" customHeight="1">
      <c r="F14" s="2" t="s">
        <v>59</v>
      </c>
      <c r="G14" s="3" t="s">
        <v>32</v>
      </c>
      <c r="H14" s="6" t="s">
        <v>33</v>
      </c>
      <c r="I14" s="7">
        <v>18.6890715434836</v>
      </c>
      <c r="J14" s="8">
        <v>802.35433392910397</v>
      </c>
      <c r="M14" s="12" t="s">
        <v>111</v>
      </c>
      <c r="N14" s="1">
        <f>STDEV(N9:N12)/2</f>
        <v>3.0239531285993979E-4</v>
      </c>
      <c r="O14" s="1">
        <f t="shared" ref="O14:V14" si="9">STDEV(O9:O12)/2</f>
        <v>5.3514007277032705E-2</v>
      </c>
      <c r="P14" s="1">
        <f t="shared" si="9"/>
        <v>0.19176123924988864</v>
      </c>
      <c r="Q14" s="1">
        <f t="shared" si="9"/>
        <v>9.1193047435825292E-2</v>
      </c>
      <c r="S14" s="1">
        <f t="shared" si="9"/>
        <v>3.7594334702302718E-4</v>
      </c>
      <c r="T14" s="1">
        <f t="shared" si="9"/>
        <v>0.16148852828371602</v>
      </c>
      <c r="U14" s="1">
        <f t="shared" si="9"/>
        <v>0.36335394617786837</v>
      </c>
      <c r="V14" s="1">
        <f t="shared" si="9"/>
        <v>0.54299519058510071</v>
      </c>
    </row>
    <row r="15" spans="1:22" ht="15" customHeight="1">
      <c r="A15" s="2" t="s">
        <v>22</v>
      </c>
      <c r="B15" s="3" t="s">
        <v>23</v>
      </c>
      <c r="F15" s="2" t="s">
        <v>60</v>
      </c>
      <c r="G15" s="3" t="s">
        <v>32</v>
      </c>
      <c r="H15" s="6" t="s">
        <v>33</v>
      </c>
      <c r="I15" s="7">
        <v>18.160803429835099</v>
      </c>
      <c r="J15" s="8">
        <v>1133.71635898005</v>
      </c>
    </row>
    <row r="16" spans="1:22" ht="15" customHeight="1">
      <c r="A16" s="2" t="s">
        <v>24</v>
      </c>
      <c r="B16" s="5">
        <v>3</v>
      </c>
      <c r="F16" s="2" t="s">
        <v>61</v>
      </c>
      <c r="G16" s="3" t="s">
        <v>32</v>
      </c>
      <c r="H16" s="6" t="s">
        <v>33</v>
      </c>
      <c r="I16" s="7">
        <v>19.045781894204801</v>
      </c>
      <c r="J16" s="8">
        <v>635.31065855480199</v>
      </c>
      <c r="M16" s="12" t="s">
        <v>112</v>
      </c>
      <c r="N16" s="1">
        <f>N13/0.0006971</f>
        <v>0.99999394227318172</v>
      </c>
      <c r="O16" s="1">
        <f t="shared" ref="O16:V17" si="10">O13/0.0006971</f>
        <v>476.12018316655264</v>
      </c>
      <c r="P16" s="1">
        <f t="shared" si="10"/>
        <v>396.63373534600805</v>
      </c>
      <c r="Q16" s="1">
        <f t="shared" si="10"/>
        <v>1514.0085011126687</v>
      </c>
      <c r="S16" s="1">
        <f t="shared" si="10"/>
        <v>1.795063694583384</v>
      </c>
      <c r="T16" s="1">
        <f t="shared" si="10"/>
        <v>1420.2512434886821</v>
      </c>
      <c r="U16" s="1">
        <f t="shared" si="10"/>
        <v>2592.1974424043151</v>
      </c>
      <c r="V16" s="1">
        <f t="shared" si="10"/>
        <v>6195.007736619179</v>
      </c>
    </row>
    <row r="17" spans="1:50" ht="15" customHeight="1">
      <c r="A17" s="2" t="s">
        <v>25</v>
      </c>
      <c r="B17" s="5">
        <v>5</v>
      </c>
      <c r="F17" s="2" t="s">
        <v>69</v>
      </c>
      <c r="G17" s="3" t="s">
        <v>32</v>
      </c>
      <c r="H17" s="6" t="s">
        <v>33</v>
      </c>
      <c r="I17" s="7">
        <v>17.473490627422901</v>
      </c>
      <c r="J17" s="8">
        <v>1777.6426148785199</v>
      </c>
      <c r="M17" s="12" t="s">
        <v>113</v>
      </c>
      <c r="N17" s="1">
        <f>N14/0.0006971</f>
        <v>0.43379043589146432</v>
      </c>
      <c r="O17" s="1">
        <f t="shared" si="10"/>
        <v>76.766614943383601</v>
      </c>
      <c r="P17" s="1">
        <f t="shared" si="10"/>
        <v>275.08426230080136</v>
      </c>
      <c r="Q17" s="1">
        <f t="shared" si="10"/>
        <v>130.8177412649911</v>
      </c>
      <c r="S17" s="1">
        <f t="shared" si="10"/>
        <v>0.53929615123085239</v>
      </c>
      <c r="T17" s="1">
        <f t="shared" si="10"/>
        <v>231.65762198209154</v>
      </c>
      <c r="U17" s="1">
        <f t="shared" si="10"/>
        <v>521.23647421871806</v>
      </c>
      <c r="V17" s="1">
        <f t="shared" si="10"/>
        <v>778.93442918534026</v>
      </c>
    </row>
    <row r="18" spans="1:50" ht="15" customHeight="1">
      <c r="F18" s="2" t="s">
        <v>70</v>
      </c>
      <c r="G18" s="3" t="s">
        <v>32</v>
      </c>
      <c r="H18" s="6" t="s">
        <v>33</v>
      </c>
      <c r="I18" s="7">
        <v>18.479392371376498</v>
      </c>
      <c r="J18" s="8">
        <v>920.36220302438403</v>
      </c>
    </row>
    <row r="19" spans="1:50" ht="15" customHeight="1">
      <c r="F19" s="2" t="s">
        <v>71</v>
      </c>
      <c r="G19" s="3" t="s">
        <v>32</v>
      </c>
      <c r="H19" s="6" t="s">
        <v>33</v>
      </c>
      <c r="I19" s="7">
        <v>19.573349427156302</v>
      </c>
      <c r="J19" s="8">
        <v>449.82857674400299</v>
      </c>
      <c r="M19" s="12" t="s">
        <v>114</v>
      </c>
      <c r="N19" s="1">
        <f>N13/0.0006971</f>
        <v>0.99999394227318172</v>
      </c>
      <c r="O19" s="1">
        <f t="shared" ref="O19:Q20" si="11">O13/0.0006971</f>
        <v>476.12018316655264</v>
      </c>
      <c r="P19" s="1">
        <f t="shared" si="11"/>
        <v>396.63373534600805</v>
      </c>
      <c r="Q19" s="1">
        <f t="shared" si="11"/>
        <v>1514.0085011126687</v>
      </c>
      <c r="S19" s="1">
        <f>S13/0.0012513</f>
        <v>1.0000310888628443</v>
      </c>
      <c r="T19" s="1">
        <f t="shared" ref="T19:V20" si="12">T13/0.0012513</f>
        <v>791.2228417133864</v>
      </c>
      <c r="U19" s="1">
        <f t="shared" si="12"/>
        <v>1444.1147902981286</v>
      </c>
      <c r="V19" s="1">
        <f t="shared" si="12"/>
        <v>3451.242622230664</v>
      </c>
    </row>
    <row r="20" spans="1:50" ht="15" customHeight="1">
      <c r="A20" s="6" t="s">
        <v>26</v>
      </c>
      <c r="B20" s="6" t="s">
        <v>27</v>
      </c>
      <c r="C20" s="6" t="s">
        <v>28</v>
      </c>
      <c r="D20" s="6" t="s">
        <v>29</v>
      </c>
      <c r="E20" s="6" t="s">
        <v>30</v>
      </c>
      <c r="F20" s="2" t="s">
        <v>72</v>
      </c>
      <c r="G20" s="3" t="s">
        <v>32</v>
      </c>
      <c r="H20" s="6" t="s">
        <v>33</v>
      </c>
      <c r="I20" s="7">
        <v>17.773808898585401</v>
      </c>
      <c r="J20" s="8">
        <v>1460.4661370404001</v>
      </c>
      <c r="M20" s="12" t="s">
        <v>115</v>
      </c>
      <c r="N20" s="1">
        <f>N14/0.0006971</f>
        <v>0.43379043589146432</v>
      </c>
      <c r="O20" s="1">
        <f t="shared" si="11"/>
        <v>76.766614943383601</v>
      </c>
      <c r="P20" s="1">
        <f t="shared" si="11"/>
        <v>275.08426230080136</v>
      </c>
      <c r="Q20" s="1">
        <f t="shared" si="11"/>
        <v>130.8177412649911</v>
      </c>
      <c r="S20" s="1">
        <f>S14/0.0012513</f>
        <v>0.3004422177120013</v>
      </c>
      <c r="T20" s="1">
        <f t="shared" si="12"/>
        <v>129.05660375906339</v>
      </c>
      <c r="U20" s="1">
        <f t="shared" si="12"/>
        <v>290.38116053533798</v>
      </c>
      <c r="V20" s="1">
        <f t="shared" si="12"/>
        <v>433.94484982426337</v>
      </c>
    </row>
    <row r="21" spans="1:50" ht="15" customHeight="1">
      <c r="A21" s="2" t="s">
        <v>66</v>
      </c>
      <c r="B21" s="3" t="s">
        <v>32</v>
      </c>
      <c r="C21" s="6" t="s">
        <v>33</v>
      </c>
      <c r="D21" s="7">
        <v>18.374603440276498</v>
      </c>
      <c r="E21" s="8">
        <v>1000</v>
      </c>
      <c r="F21" s="2" t="s">
        <v>77</v>
      </c>
      <c r="G21" s="3" t="s">
        <v>32</v>
      </c>
      <c r="H21" s="6" t="s">
        <v>33</v>
      </c>
      <c r="I21" s="7">
        <v>17.8449582779784</v>
      </c>
      <c r="J21" s="8">
        <v>1394.0239774403401</v>
      </c>
    </row>
    <row r="22" spans="1:50" ht="15" customHeight="1">
      <c r="A22" s="2" t="s">
        <v>67</v>
      </c>
      <c r="B22" s="3" t="s">
        <v>32</v>
      </c>
      <c r="C22" s="6" t="s">
        <v>33</v>
      </c>
      <c r="D22" s="7">
        <v>21.827077595389898</v>
      </c>
      <c r="E22" s="8">
        <v>100</v>
      </c>
      <c r="F22" s="2" t="s">
        <v>78</v>
      </c>
      <c r="G22" s="3" t="s">
        <v>32</v>
      </c>
      <c r="H22" s="6" t="s">
        <v>33</v>
      </c>
      <c r="I22" s="7">
        <v>18.957336977506898</v>
      </c>
      <c r="J22" s="8">
        <v>673.16716707834598</v>
      </c>
    </row>
    <row r="23" spans="1:50" ht="15" customHeight="1" thickBot="1">
      <c r="A23" s="2" t="s">
        <v>68</v>
      </c>
      <c r="B23" s="3" t="s">
        <v>32</v>
      </c>
      <c r="C23" s="6" t="s">
        <v>33</v>
      </c>
      <c r="D23" s="7">
        <v>25.411694288248199</v>
      </c>
      <c r="E23" s="8">
        <v>10</v>
      </c>
      <c r="F23" s="2" t="s">
        <v>79</v>
      </c>
      <c r="G23" s="3" t="s">
        <v>32</v>
      </c>
      <c r="H23" s="6" t="s">
        <v>33</v>
      </c>
      <c r="I23" s="7">
        <v>19.860973836602401</v>
      </c>
      <c r="J23" s="8">
        <v>372.65056340471801</v>
      </c>
      <c r="N23" s="12" t="s">
        <v>116</v>
      </c>
      <c r="Y23" s="12" t="s">
        <v>116</v>
      </c>
    </row>
    <row r="24" spans="1:50" ht="15" customHeight="1">
      <c r="A24" s="2" t="s">
        <v>101</v>
      </c>
      <c r="B24" s="3" t="s">
        <v>32</v>
      </c>
      <c r="C24" s="6" t="s">
        <v>38</v>
      </c>
      <c r="D24" s="7">
        <v>23.609932627195398</v>
      </c>
      <c r="E24" s="8">
        <v>1000</v>
      </c>
      <c r="F24" s="2" t="s">
        <v>80</v>
      </c>
      <c r="G24" s="3" t="s">
        <v>32</v>
      </c>
      <c r="H24" s="6" t="s">
        <v>33</v>
      </c>
      <c r="I24" s="7">
        <v>17.3945383442991</v>
      </c>
      <c r="J24" s="8">
        <v>1871.9030472890599</v>
      </c>
      <c r="M24" s="12" t="s">
        <v>117</v>
      </c>
      <c r="N24" s="12" t="s">
        <v>109</v>
      </c>
      <c r="O24" s="1">
        <v>0.1</v>
      </c>
      <c r="P24" s="1">
        <v>1</v>
      </c>
      <c r="Q24" s="1">
        <v>10</v>
      </c>
      <c r="S24" s="13" t="s">
        <v>108</v>
      </c>
      <c r="T24" s="13">
        <v>0.1</v>
      </c>
      <c r="U24" s="13">
        <v>1</v>
      </c>
      <c r="V24" s="13">
        <v>10</v>
      </c>
      <c r="X24" s="12" t="s">
        <v>117</v>
      </c>
      <c r="Y24" s="12" t="s">
        <v>109</v>
      </c>
      <c r="Z24" s="1">
        <v>0.1</v>
      </c>
      <c r="AA24" s="1">
        <v>1</v>
      </c>
      <c r="AB24" s="1">
        <v>10</v>
      </c>
      <c r="AD24" s="13" t="s">
        <v>108</v>
      </c>
      <c r="AE24" s="13">
        <v>0.1</v>
      </c>
      <c r="AF24" s="13">
        <v>1</v>
      </c>
      <c r="AG24" s="13">
        <v>10</v>
      </c>
      <c r="AN24" s="57" t="s">
        <v>178</v>
      </c>
      <c r="AO24" s="33"/>
      <c r="AP24" s="34" t="s">
        <v>108</v>
      </c>
      <c r="AQ24" s="34">
        <v>0.1</v>
      </c>
      <c r="AR24" s="34">
        <v>1</v>
      </c>
      <c r="AS24" s="34">
        <v>10</v>
      </c>
      <c r="AT24" s="34"/>
      <c r="AU24" s="34" t="s">
        <v>108</v>
      </c>
      <c r="AV24" s="34">
        <v>0.1</v>
      </c>
      <c r="AW24" s="34">
        <v>1</v>
      </c>
      <c r="AX24" s="35">
        <v>10</v>
      </c>
    </row>
    <row r="25" spans="1:50" ht="15" customHeight="1">
      <c r="A25" s="2" t="s">
        <v>102</v>
      </c>
      <c r="B25" s="3" t="s">
        <v>32</v>
      </c>
      <c r="C25" s="6" t="s">
        <v>38</v>
      </c>
      <c r="D25" s="7">
        <v>26.925693406340098</v>
      </c>
      <c r="E25" s="8">
        <v>100</v>
      </c>
      <c r="F25" s="2" t="s">
        <v>85</v>
      </c>
      <c r="G25" s="3" t="s">
        <v>32</v>
      </c>
      <c r="H25" s="6" t="s">
        <v>33</v>
      </c>
      <c r="I25" s="7">
        <v>18.432061226928798</v>
      </c>
      <c r="J25" s="8">
        <v>949.31573976092398</v>
      </c>
      <c r="N25" s="1">
        <f>K65</f>
        <v>6.4109260246960911E-2</v>
      </c>
      <c r="O25" s="1">
        <f>K69</f>
        <v>0.8752107350621896</v>
      </c>
      <c r="P25" s="1">
        <f>K73</f>
        <v>0.72566403133649282</v>
      </c>
      <c r="Q25" s="1">
        <f>K77</f>
        <v>0.99342667649943117</v>
      </c>
      <c r="S25" s="1">
        <f>K81</f>
        <v>7.3769292221133265E-2</v>
      </c>
      <c r="T25" s="1">
        <f>K85</f>
        <v>0.89403190896479967</v>
      </c>
      <c r="U25" s="1">
        <f>K89</f>
        <v>1.0633762802558271</v>
      </c>
      <c r="V25" s="1">
        <f>K93</f>
        <v>1.1215877660757372</v>
      </c>
      <c r="Y25" s="1">
        <f>N25/0.0826413</f>
        <v>0.77575328857315784</v>
      </c>
      <c r="Z25" s="1">
        <f t="shared" ref="Z25:AG28" si="13">O25/0.0826413</f>
        <v>10.590476372736024</v>
      </c>
      <c r="AA25" s="1">
        <f t="shared" si="13"/>
        <v>8.7808883855468487</v>
      </c>
      <c r="AB25" s="1">
        <f t="shared" si="13"/>
        <v>12.020946869173539</v>
      </c>
      <c r="AD25" s="1">
        <f t="shared" si="13"/>
        <v>0.89264438266500246</v>
      </c>
      <c r="AE25" s="1">
        <f t="shared" si="13"/>
        <v>10.818221748263879</v>
      </c>
      <c r="AF25" s="1">
        <f t="shared" si="13"/>
        <v>12.867371160132127</v>
      </c>
      <c r="AG25" s="1">
        <f t="shared" si="13"/>
        <v>13.571758504231385</v>
      </c>
      <c r="AN25" s="24" t="s">
        <v>165</v>
      </c>
      <c r="AP25" s="20">
        <v>4</v>
      </c>
      <c r="AQ25" s="20">
        <v>4</v>
      </c>
      <c r="AR25" s="20">
        <v>4</v>
      </c>
      <c r="AS25" s="20">
        <v>4</v>
      </c>
      <c r="AT25" s="20"/>
      <c r="AU25" s="20">
        <v>4</v>
      </c>
      <c r="AV25" s="20">
        <v>4</v>
      </c>
      <c r="AW25" s="20">
        <v>4</v>
      </c>
      <c r="AX25" s="30">
        <v>4</v>
      </c>
    </row>
    <row r="26" spans="1:50" ht="15" customHeight="1">
      <c r="A26" s="2" t="s">
        <v>103</v>
      </c>
      <c r="B26" s="3" t="s">
        <v>32</v>
      </c>
      <c r="C26" s="6" t="s">
        <v>38</v>
      </c>
      <c r="D26" s="7">
        <v>30.510976690784201</v>
      </c>
      <c r="E26" s="8">
        <v>10</v>
      </c>
      <c r="F26" s="2" t="s">
        <v>86</v>
      </c>
      <c r="G26" s="3" t="s">
        <v>32</v>
      </c>
      <c r="H26" s="6" t="s">
        <v>33</v>
      </c>
      <c r="I26" s="7">
        <v>18.356618516621101</v>
      </c>
      <c r="J26" s="8">
        <v>997.36042154469101</v>
      </c>
      <c r="N26" s="1">
        <f t="shared" ref="N26:N28" si="14">K66</f>
        <v>6.8647916105795653E-2</v>
      </c>
      <c r="O26" s="1">
        <f t="shared" ref="O26:O28" si="15">K70</f>
        <v>0.70759920772158014</v>
      </c>
      <c r="P26" s="1">
        <f t="shared" ref="P26:P28" si="16">K74</f>
        <v>1.108387630428763</v>
      </c>
      <c r="Q26" s="1">
        <f t="shared" ref="Q26:Q28" si="17">K78</f>
        <v>1.1093352429223713</v>
      </c>
      <c r="S26" s="1">
        <f t="shared" ref="S26:S28" si="18">K82</f>
        <v>6.0729202056263899E-2</v>
      </c>
      <c r="T26" s="1">
        <f t="shared" ref="T26:T28" si="19">K86</f>
        <v>0.93941290674912059</v>
      </c>
      <c r="U26" s="1">
        <f t="shared" ref="U26:U28" si="20">K90</f>
        <v>0.86673825141123029</v>
      </c>
      <c r="V26" s="1">
        <f t="shared" ref="V26:V28" si="21">K94</f>
        <v>1.4371568708672875</v>
      </c>
      <c r="Y26" s="1">
        <f t="shared" ref="Y26:Y28" si="22">N26/0.0826413</f>
        <v>0.8306732360913448</v>
      </c>
      <c r="Z26" s="1">
        <f t="shared" si="13"/>
        <v>8.5622952170595106</v>
      </c>
      <c r="AA26" s="1">
        <f t="shared" si="13"/>
        <v>13.412030430653475</v>
      </c>
      <c r="AB26" s="1">
        <f t="shared" si="13"/>
        <v>13.423497003585027</v>
      </c>
      <c r="AD26" s="1">
        <f t="shared" si="13"/>
        <v>0.7348529374085826</v>
      </c>
      <c r="AE26" s="1">
        <f t="shared" si="13"/>
        <v>11.367353935007321</v>
      </c>
      <c r="AF26" s="1">
        <f t="shared" si="13"/>
        <v>10.487955192031469</v>
      </c>
      <c r="AG26" s="1">
        <f t="shared" si="13"/>
        <v>17.390298444812551</v>
      </c>
      <c r="AN26" s="24" t="s">
        <v>166</v>
      </c>
      <c r="AP26" s="21">
        <v>0.9999996614866693</v>
      </c>
      <c r="AQ26" s="21">
        <v>9.4091854203180887</v>
      </c>
      <c r="AR26" s="21">
        <v>12.183900548868632</v>
      </c>
      <c r="AS26" s="21">
        <v>12.925260662841353</v>
      </c>
      <c r="AT26" s="20"/>
      <c r="AU26" s="21">
        <v>0.85380058947409088</v>
      </c>
      <c r="AV26" s="21">
        <v>10.265175490206294</v>
      </c>
      <c r="AW26" s="21">
        <v>13.728769863602164</v>
      </c>
      <c r="AX26" s="31">
        <v>16.735263415857418</v>
      </c>
    </row>
    <row r="27" spans="1:50" ht="15" customHeight="1">
      <c r="A27" s="9" t="s">
        <v>66</v>
      </c>
      <c r="B27" s="9" t="s">
        <v>32</v>
      </c>
      <c r="C27" s="9" t="s">
        <v>104</v>
      </c>
      <c r="D27" s="10">
        <v>18.4541645854076</v>
      </c>
      <c r="E27" s="11">
        <v>1000</v>
      </c>
      <c r="F27" s="2" t="s">
        <v>87</v>
      </c>
      <c r="G27" s="3" t="s">
        <v>32</v>
      </c>
      <c r="H27" s="6" t="s">
        <v>33</v>
      </c>
      <c r="I27" s="7">
        <v>21.7800089651912</v>
      </c>
      <c r="J27" s="8">
        <v>106.144126854967</v>
      </c>
      <c r="N27" s="1">
        <f t="shared" si="14"/>
        <v>9.4505062841779716E-2</v>
      </c>
      <c r="O27" s="1">
        <f t="shared" si="15"/>
        <v>0.76448173742642889</v>
      </c>
      <c r="P27" s="1">
        <f t="shared" si="16"/>
        <v>1.1639062164089404</v>
      </c>
      <c r="Q27" s="1">
        <f t="shared" si="17"/>
        <v>0.93529233383522969</v>
      </c>
      <c r="S27" s="1">
        <f t="shared" si="18"/>
        <v>8.2209931705971392E-2</v>
      </c>
      <c r="T27" s="1">
        <f t="shared" si="19"/>
        <v>0.86904752686633346</v>
      </c>
      <c r="U27" s="1">
        <f t="shared" si="20"/>
        <v>1.7150761468265656</v>
      </c>
      <c r="V27" s="1">
        <f t="shared" si="21"/>
        <v>1.3130885164516541</v>
      </c>
      <c r="Y27" s="1">
        <f t="shared" si="22"/>
        <v>1.1435573114384663</v>
      </c>
      <c r="Z27" s="1">
        <f t="shared" si="13"/>
        <v>9.25060154458399</v>
      </c>
      <c r="AA27" s="1">
        <f t="shared" si="13"/>
        <v>14.083832374477899</v>
      </c>
      <c r="AB27" s="1">
        <f t="shared" si="13"/>
        <v>11.317492994849182</v>
      </c>
      <c r="AD27" s="1">
        <f t="shared" si="13"/>
        <v>0.99478023344225452</v>
      </c>
      <c r="AE27" s="1">
        <f t="shared" si="13"/>
        <v>10.515898550317257</v>
      </c>
      <c r="AF27" s="1">
        <f t="shared" si="13"/>
        <v>20.753257110265274</v>
      </c>
      <c r="AG27" s="1">
        <f t="shared" si="13"/>
        <v>15.88901089953394</v>
      </c>
      <c r="AN27" s="25" t="s">
        <v>167</v>
      </c>
      <c r="AO27" s="19"/>
      <c r="AP27" s="22">
        <v>0.20129222996038532</v>
      </c>
      <c r="AQ27" s="22">
        <v>0.73633072550038781</v>
      </c>
      <c r="AR27" s="22">
        <v>2.0478118495986481</v>
      </c>
      <c r="AS27" s="22">
        <v>1.3880302530866426</v>
      </c>
      <c r="AT27" s="23"/>
      <c r="AU27" s="22">
        <v>9.9043557874180066E-2</v>
      </c>
      <c r="AV27" s="22">
        <v>1.1419453156539159</v>
      </c>
      <c r="AW27" s="22">
        <v>4.1571622869785596</v>
      </c>
      <c r="AX27" s="36">
        <v>2.3668090285624563</v>
      </c>
    </row>
    <row r="28" spans="1:50" ht="15" customHeight="1">
      <c r="A28" s="9" t="s">
        <v>67</v>
      </c>
      <c r="B28" s="9" t="s">
        <v>32</v>
      </c>
      <c r="C28" s="9" t="s">
        <v>104</v>
      </c>
      <c r="D28" s="10">
        <v>22.0147010013082</v>
      </c>
      <c r="E28" s="11">
        <v>100</v>
      </c>
      <c r="F28" s="2" t="s">
        <v>88</v>
      </c>
      <c r="G28" s="3" t="s">
        <v>32</v>
      </c>
      <c r="H28" s="6" t="s">
        <v>33</v>
      </c>
      <c r="I28" s="7">
        <v>17.866240506417601</v>
      </c>
      <c r="J28" s="8">
        <v>1374.7434421405001</v>
      </c>
      <c r="N28" s="1">
        <f t="shared" si="14"/>
        <v>0.10330284890473686</v>
      </c>
      <c r="O28" s="1">
        <f t="shared" si="15"/>
        <v>0.76305758009433444</v>
      </c>
      <c r="P28" s="1">
        <f t="shared" si="16"/>
        <v>1.0296156435426724</v>
      </c>
      <c r="Q28" s="1">
        <f t="shared" si="17"/>
        <v>1.2345871228072527</v>
      </c>
      <c r="S28" s="1">
        <f t="shared" si="18"/>
        <v>6.552833663625221E-2</v>
      </c>
      <c r="T28" s="1">
        <f t="shared" si="19"/>
        <v>0.69081744637488818</v>
      </c>
      <c r="U28" s="1">
        <f t="shared" si="20"/>
        <v>0.89306287722199917</v>
      </c>
      <c r="V28" s="1">
        <f t="shared" si="21"/>
        <v>1.6602625447209121</v>
      </c>
      <c r="Y28" s="1">
        <f t="shared" si="22"/>
        <v>1.2500148098437083</v>
      </c>
      <c r="Z28" s="1">
        <f t="shared" si="13"/>
        <v>9.2333685468928302</v>
      </c>
      <c r="AA28" s="1">
        <f t="shared" si="13"/>
        <v>12.458851004796299</v>
      </c>
      <c r="AB28" s="1">
        <f t="shared" si="13"/>
        <v>14.93910578375767</v>
      </c>
      <c r="AD28" s="1">
        <f t="shared" si="13"/>
        <v>0.79292480438052415</v>
      </c>
      <c r="AE28" s="1">
        <f t="shared" si="13"/>
        <v>8.359227727236723</v>
      </c>
      <c r="AF28" s="1">
        <f t="shared" si="13"/>
        <v>10.806495991979787</v>
      </c>
      <c r="AG28" s="1">
        <f t="shared" si="13"/>
        <v>20.089985814851801</v>
      </c>
      <c r="AN28" s="24" t="s">
        <v>168</v>
      </c>
      <c r="AP28" s="21">
        <v>1.2500148098437083</v>
      </c>
      <c r="AQ28" s="21">
        <v>10.590476372736024</v>
      </c>
      <c r="AR28" s="21">
        <v>14.083832374477899</v>
      </c>
      <c r="AS28" s="21">
        <v>14.93910578375767</v>
      </c>
      <c r="AT28" s="20"/>
      <c r="AU28" s="21">
        <v>0.99478023344225452</v>
      </c>
      <c r="AV28" s="21">
        <v>11.367353935007321</v>
      </c>
      <c r="AW28" s="21">
        <v>20.753257110265274</v>
      </c>
      <c r="AX28" s="31">
        <v>20.089985814851801</v>
      </c>
    </row>
    <row r="29" spans="1:50" ht="15" customHeight="1">
      <c r="A29" s="9" t="s">
        <v>68</v>
      </c>
      <c r="B29" s="9" t="s">
        <v>32</v>
      </c>
      <c r="C29" s="9" t="s">
        <v>104</v>
      </c>
      <c r="D29" s="10">
        <v>25.434173236373798</v>
      </c>
      <c r="E29" s="11">
        <v>10</v>
      </c>
      <c r="F29" s="2" t="s">
        <v>93</v>
      </c>
      <c r="G29" s="3" t="s">
        <v>32</v>
      </c>
      <c r="H29" s="6" t="s">
        <v>33</v>
      </c>
      <c r="I29" s="7">
        <v>17.904862553691601</v>
      </c>
      <c r="J29" s="8">
        <v>1340.4324971255701</v>
      </c>
      <c r="M29" s="12" t="s">
        <v>110</v>
      </c>
      <c r="N29" s="1">
        <f>AVERAGE(N25:N28)</f>
        <v>8.2641272024818288E-2</v>
      </c>
      <c r="O29" s="1">
        <f t="shared" ref="O29:Q29" si="23">AVERAGE(O25:O28)</f>
        <v>0.77758731507613321</v>
      </c>
      <c r="P29" s="1">
        <f t="shared" si="23"/>
        <v>1.0068933804292171</v>
      </c>
      <c r="Q29" s="1">
        <f t="shared" si="23"/>
        <v>1.0681603440160712</v>
      </c>
      <c r="S29" s="1">
        <f t="shared" ref="S29:V29" si="24">AVERAGE(S25:S28)</f>
        <v>7.0559190654905179E-2</v>
      </c>
      <c r="T29" s="1">
        <f t="shared" si="24"/>
        <v>0.8483274472387855</v>
      </c>
      <c r="U29" s="1">
        <f t="shared" si="24"/>
        <v>1.1345633889289055</v>
      </c>
      <c r="V29" s="1">
        <f t="shared" si="24"/>
        <v>1.3830239245288978</v>
      </c>
      <c r="AN29" s="24" t="s">
        <v>169</v>
      </c>
      <c r="AP29" s="21">
        <v>1.2500148098437083</v>
      </c>
      <c r="AQ29" s="21">
        <v>10.590476372736024</v>
      </c>
      <c r="AR29" s="21">
        <v>14.083832374477899</v>
      </c>
      <c r="AS29" s="21">
        <v>14.93910578375767</v>
      </c>
      <c r="AT29" s="20"/>
      <c r="AU29" s="21">
        <v>0.99478023344225452</v>
      </c>
      <c r="AV29" s="21">
        <v>11.367353935007321</v>
      </c>
      <c r="AW29" s="21">
        <v>20.753257110265274</v>
      </c>
      <c r="AX29" s="31">
        <v>20.089985814851801</v>
      </c>
    </row>
    <row r="30" spans="1:50" ht="15" customHeight="1">
      <c r="A30" s="9" t="s">
        <v>101</v>
      </c>
      <c r="B30" s="9" t="s">
        <v>32</v>
      </c>
      <c r="C30" s="9" t="s">
        <v>105</v>
      </c>
      <c r="D30" s="10">
        <v>20.9534614096236</v>
      </c>
      <c r="E30" s="11">
        <v>1000</v>
      </c>
      <c r="F30" s="2" t="s">
        <v>94</v>
      </c>
      <c r="G30" s="3" t="s">
        <v>32</v>
      </c>
      <c r="H30" s="6" t="s">
        <v>33</v>
      </c>
      <c r="I30" s="7">
        <v>19.486794325014898</v>
      </c>
      <c r="J30" s="8">
        <v>476.04359351204602</v>
      </c>
      <c r="M30" s="12" t="s">
        <v>111</v>
      </c>
      <c r="N30" s="1">
        <f>STDEV(N25:N28)/2</f>
        <v>9.6042514983577711E-3</v>
      </c>
      <c r="O30" s="1">
        <f t="shared" ref="O30:V30" si="25">STDEV(O25:O28)/2</f>
        <v>3.5132530823796505E-2</v>
      </c>
      <c r="P30" s="1">
        <f t="shared" si="25"/>
        <v>9.7707199273083606E-2</v>
      </c>
      <c r="Q30" s="1">
        <f t="shared" si="25"/>
        <v>6.6227055264859266E-2</v>
      </c>
      <c r="S30" s="1">
        <f t="shared" si="25"/>
        <v>4.7256629791571766E-3</v>
      </c>
      <c r="T30" s="1">
        <f t="shared" si="25"/>
        <v>5.4485610354011817E-2</v>
      </c>
      <c r="U30" s="1">
        <f t="shared" si="25"/>
        <v>0.19835058775735123</v>
      </c>
      <c r="V30" s="1">
        <f t="shared" si="25"/>
        <v>0.1129275042726243</v>
      </c>
      <c r="AN30" s="24" t="s">
        <v>170</v>
      </c>
      <c r="AP30" s="21">
        <v>1.2234004352423977</v>
      </c>
      <c r="AQ30" s="21">
        <v>10.255507665698016</v>
      </c>
      <c r="AR30" s="21">
        <v>13.915881888521792</v>
      </c>
      <c r="AS30" s="21">
        <v>14.56020358871451</v>
      </c>
      <c r="AT30" s="20"/>
      <c r="AU30" s="21">
        <v>0.96924627074794145</v>
      </c>
      <c r="AV30" s="21">
        <v>11.23007088832146</v>
      </c>
      <c r="AW30" s="21">
        <v>18.781785622731988</v>
      </c>
      <c r="AX30" s="31">
        <v>19.41506397234199</v>
      </c>
    </row>
    <row r="31" spans="1:50" ht="15" customHeight="1">
      <c r="A31" s="9" t="s">
        <v>102</v>
      </c>
      <c r="B31" s="9" t="s">
        <v>32</v>
      </c>
      <c r="C31" s="9" t="s">
        <v>105</v>
      </c>
      <c r="D31" s="10">
        <v>24.216016102448901</v>
      </c>
      <c r="E31" s="11">
        <v>100</v>
      </c>
      <c r="F31" s="2" t="s">
        <v>95</v>
      </c>
      <c r="G31" s="3" t="s">
        <v>32</v>
      </c>
      <c r="H31" s="6" t="s">
        <v>33</v>
      </c>
      <c r="I31" s="7">
        <v>18.775613230314001</v>
      </c>
      <c r="J31" s="8">
        <v>758.17652333121498</v>
      </c>
      <c r="AN31" s="24" t="s">
        <v>171</v>
      </c>
      <c r="AP31" s="21">
        <v>0.9871152737649056</v>
      </c>
      <c r="AQ31" s="21">
        <v>9.2419850457384101</v>
      </c>
      <c r="AR31" s="21">
        <v>12.935440717724887</v>
      </c>
      <c r="AS31" s="21">
        <v>12.722221936379283</v>
      </c>
      <c r="AT31" s="20"/>
      <c r="AU31" s="21">
        <v>0.84278459352276336</v>
      </c>
      <c r="AV31" s="21">
        <v>10.667060149290567</v>
      </c>
      <c r="AW31" s="21">
        <v>11.836933576055957</v>
      </c>
      <c r="AX31" s="31">
        <v>16.639654672173243</v>
      </c>
    </row>
    <row r="32" spans="1:50" ht="15" customHeight="1">
      <c r="A32" s="9" t="s">
        <v>103</v>
      </c>
      <c r="B32" s="9" t="s">
        <v>32</v>
      </c>
      <c r="C32" s="9" t="s">
        <v>105</v>
      </c>
      <c r="D32" s="10">
        <v>27.9869291948213</v>
      </c>
      <c r="E32" s="11">
        <v>10</v>
      </c>
      <c r="F32" s="2" t="s">
        <v>96</v>
      </c>
      <c r="G32" s="3" t="s">
        <v>32</v>
      </c>
      <c r="H32" s="6" t="s">
        <v>33</v>
      </c>
      <c r="I32" s="7">
        <v>19.045524995733899</v>
      </c>
      <c r="J32" s="8">
        <v>635.41747464914795</v>
      </c>
      <c r="M32" s="12" t="s">
        <v>112</v>
      </c>
      <c r="N32" s="1">
        <f>N29/0.0826413</f>
        <v>0.9999996614866693</v>
      </c>
      <c r="O32" s="1">
        <f t="shared" ref="O32:V33" si="26">O29/0.0826413</f>
        <v>9.4091854203180887</v>
      </c>
      <c r="P32" s="1">
        <f t="shared" si="26"/>
        <v>12.18390054886863</v>
      </c>
      <c r="Q32" s="1">
        <f t="shared" si="26"/>
        <v>12.925260662841353</v>
      </c>
      <c r="S32" s="1">
        <f t="shared" si="26"/>
        <v>0.85380058947409077</v>
      </c>
      <c r="T32" s="1">
        <f t="shared" si="26"/>
        <v>10.265175490206294</v>
      </c>
      <c r="U32" s="1">
        <f t="shared" si="26"/>
        <v>13.728769863602164</v>
      </c>
      <c r="V32" s="1">
        <f t="shared" si="26"/>
        <v>16.735263415857421</v>
      </c>
      <c r="AN32" s="24" t="s">
        <v>172</v>
      </c>
      <c r="AP32" s="21">
        <v>0.78948327545270458</v>
      </c>
      <c r="AQ32" s="21">
        <v>8.7300635495178405</v>
      </c>
      <c r="AR32" s="21">
        <v>9.7003790403592109</v>
      </c>
      <c r="AS32" s="21">
        <v>11.493356463430271</v>
      </c>
      <c r="AT32" s="20"/>
      <c r="AU32" s="21">
        <v>0.74937090415156793</v>
      </c>
      <c r="AV32" s="21">
        <v>8.898395433006856</v>
      </c>
      <c r="AW32" s="21">
        <v>10.567590392018548</v>
      </c>
      <c r="AX32" s="31">
        <v>14.151071603057023</v>
      </c>
    </row>
    <row r="33" spans="1:50" ht="15" customHeight="1">
      <c r="A33" s="9" t="s">
        <v>66</v>
      </c>
      <c r="B33" s="9" t="s">
        <v>32</v>
      </c>
      <c r="C33" s="9" t="s">
        <v>163</v>
      </c>
      <c r="D33" s="10">
        <v>21.581625558498899</v>
      </c>
      <c r="E33" s="11">
        <v>1000</v>
      </c>
      <c r="F33" s="2" t="s">
        <v>37</v>
      </c>
      <c r="G33" s="3" t="s">
        <v>32</v>
      </c>
      <c r="H33" s="6" t="s">
        <v>38</v>
      </c>
      <c r="I33" s="7">
        <v>35.750618057535199</v>
      </c>
      <c r="J33" s="8">
        <v>0.29408623786243898</v>
      </c>
      <c r="K33" s="1">
        <f>J33/J1</f>
        <v>3.1416839758332225E-4</v>
      </c>
      <c r="M33" s="12" t="s">
        <v>113</v>
      </c>
      <c r="N33" s="1">
        <f>N30/0.0826413</f>
        <v>0.11621612315340842</v>
      </c>
      <c r="O33" s="1">
        <f t="shared" si="26"/>
        <v>0.42512074258024141</v>
      </c>
      <c r="P33" s="1">
        <f t="shared" si="26"/>
        <v>1.1823047226154912</v>
      </c>
      <c r="Q33" s="1">
        <f t="shared" si="26"/>
        <v>0.80137964026291053</v>
      </c>
      <c r="S33" s="1">
        <f t="shared" si="26"/>
        <v>5.7182824800156538E-2</v>
      </c>
      <c r="T33" s="1">
        <f t="shared" si="26"/>
        <v>0.65930243539261624</v>
      </c>
      <c r="U33" s="1">
        <f t="shared" si="26"/>
        <v>2.4001387654520348</v>
      </c>
      <c r="V33" s="1">
        <f t="shared" si="26"/>
        <v>1.3664778297609586</v>
      </c>
      <c r="AN33" s="24" t="s">
        <v>173</v>
      </c>
      <c r="AP33" s="21">
        <v>0.77575328857315784</v>
      </c>
      <c r="AQ33" s="21">
        <v>8.5622952170595106</v>
      </c>
      <c r="AR33" s="21">
        <v>8.7808883855468487</v>
      </c>
      <c r="AS33" s="21">
        <v>11.317492994849182</v>
      </c>
      <c r="AT33" s="20"/>
      <c r="AU33" s="21">
        <v>0.7348529374085826</v>
      </c>
      <c r="AV33" s="21">
        <v>8.359227727236723</v>
      </c>
      <c r="AW33" s="21">
        <v>10.487955192031469</v>
      </c>
      <c r="AX33" s="31">
        <v>13.571758504231385</v>
      </c>
    </row>
    <row r="34" spans="1:50" ht="15" customHeight="1" thickBot="1">
      <c r="A34" s="9" t="s">
        <v>67</v>
      </c>
      <c r="B34" s="9" t="s">
        <v>32</v>
      </c>
      <c r="C34" s="9" t="s">
        <v>163</v>
      </c>
      <c r="D34" s="10">
        <v>24.505517186325999</v>
      </c>
      <c r="E34" s="11">
        <v>100</v>
      </c>
      <c r="F34" s="2" t="s">
        <v>39</v>
      </c>
      <c r="G34" s="3" t="s">
        <v>32</v>
      </c>
      <c r="H34" s="6" t="s">
        <v>38</v>
      </c>
      <c r="I34" s="7">
        <v>37.969348978109103</v>
      </c>
      <c r="J34" s="8">
        <v>6.6905463926094394E-2</v>
      </c>
      <c r="K34" s="1">
        <f t="shared" ref="K34:K64" si="27">J34/J2</f>
        <v>9.7249715562867562E-5</v>
      </c>
      <c r="AN34" s="26" t="s">
        <v>174</v>
      </c>
      <c r="AO34" s="27"/>
      <c r="AP34" s="28">
        <v>0.77575328857315784</v>
      </c>
      <c r="AQ34" s="28">
        <v>8.5622952170595106</v>
      </c>
      <c r="AR34" s="28">
        <v>8.7808883855468487</v>
      </c>
      <c r="AS34" s="28">
        <v>11.317492994849182</v>
      </c>
      <c r="AT34" s="29"/>
      <c r="AU34" s="28">
        <v>0.7348529374085826</v>
      </c>
      <c r="AV34" s="28">
        <v>8.359227727236723</v>
      </c>
      <c r="AW34" s="28">
        <v>10.487955192031469</v>
      </c>
      <c r="AX34" s="32">
        <v>13.571758504231385</v>
      </c>
    </row>
    <row r="35" spans="1:50" ht="15" customHeight="1">
      <c r="A35" s="9" t="s">
        <v>68</v>
      </c>
      <c r="B35" s="9" t="s">
        <v>32</v>
      </c>
      <c r="C35" s="9" t="s">
        <v>163</v>
      </c>
      <c r="D35" s="10">
        <v>28.426769178286399</v>
      </c>
      <c r="E35" s="11">
        <v>10</v>
      </c>
      <c r="F35" s="2" t="s">
        <v>40</v>
      </c>
      <c r="G35" s="3" t="s">
        <v>32</v>
      </c>
      <c r="H35" s="6" t="s">
        <v>38</v>
      </c>
      <c r="I35" s="7">
        <v>34.098803940375198</v>
      </c>
      <c r="J35" s="8">
        <v>0.88550081712871398</v>
      </c>
      <c r="K35" s="1">
        <f t="shared" si="27"/>
        <v>1.4208018995382765E-3</v>
      </c>
      <c r="M35" s="12" t="s">
        <v>114</v>
      </c>
      <c r="N35" s="1">
        <f>N29/0.0826413</f>
        <v>0.9999996614866693</v>
      </c>
      <c r="O35" s="1">
        <f t="shared" ref="O35:Q36" si="28">O29/0.0826413</f>
        <v>9.4091854203180887</v>
      </c>
      <c r="P35" s="1">
        <f t="shared" si="28"/>
        <v>12.18390054886863</v>
      </c>
      <c r="Q35" s="1">
        <f t="shared" si="28"/>
        <v>12.925260662841353</v>
      </c>
      <c r="S35" s="1">
        <f>S29/0.0705592</f>
        <v>0.99999986755667836</v>
      </c>
      <c r="T35" s="1">
        <f t="shared" ref="T35:V36" si="29">T29/0.0705592</f>
        <v>12.022917595987277</v>
      </c>
      <c r="U35" s="1">
        <f t="shared" si="29"/>
        <v>16.079595416740915</v>
      </c>
      <c r="V35" s="1">
        <f t="shared" si="29"/>
        <v>19.600901434949627</v>
      </c>
    </row>
    <row r="36" spans="1:50" ht="15" customHeight="1" thickBot="1">
      <c r="F36" s="2" t="s">
        <v>41</v>
      </c>
      <c r="G36" s="3" t="s">
        <v>32</v>
      </c>
      <c r="H36" s="6" t="s">
        <v>38</v>
      </c>
      <c r="I36" s="7">
        <v>35.663522954514299</v>
      </c>
      <c r="J36" s="8">
        <v>0.31168495518649297</v>
      </c>
      <c r="K36" s="1">
        <f t="shared" si="27"/>
        <v>9.5616309595007341E-4</v>
      </c>
      <c r="M36" s="12" t="s">
        <v>115</v>
      </c>
      <c r="N36" s="1">
        <f>N30/0.0826413</f>
        <v>0.11621612315340842</v>
      </c>
      <c r="O36" s="1">
        <f t="shared" si="28"/>
        <v>0.42512074258024141</v>
      </c>
      <c r="P36" s="1">
        <f t="shared" si="28"/>
        <v>1.1823047226154912</v>
      </c>
      <c r="Q36" s="1">
        <f t="shared" si="28"/>
        <v>0.80137964026291053</v>
      </c>
      <c r="S36" s="1">
        <f>S30/0.0705592</f>
        <v>6.6974441024801531E-2</v>
      </c>
      <c r="T36" s="1">
        <f t="shared" si="29"/>
        <v>0.77219711042658956</v>
      </c>
      <c r="U36" s="1">
        <f t="shared" si="29"/>
        <v>2.8111229684768424</v>
      </c>
      <c r="V36" s="1">
        <f t="shared" si="29"/>
        <v>1.6004646349820335</v>
      </c>
    </row>
    <row r="37" spans="1:50" ht="15" customHeight="1">
      <c r="F37" s="2" t="s">
        <v>46</v>
      </c>
      <c r="G37" s="3" t="s">
        <v>32</v>
      </c>
      <c r="H37" s="6" t="s">
        <v>38</v>
      </c>
      <c r="I37" s="7">
        <v>28.347762348423899</v>
      </c>
      <c r="J37" s="8">
        <v>41.106012206710197</v>
      </c>
      <c r="K37" s="1">
        <f t="shared" si="27"/>
        <v>0.37693367616165363</v>
      </c>
      <c r="AO37" s="45" t="s">
        <v>175</v>
      </c>
      <c r="AP37" s="46" t="s">
        <v>108</v>
      </c>
      <c r="AQ37" s="47">
        <v>0.1</v>
      </c>
      <c r="AR37" s="47">
        <v>1</v>
      </c>
      <c r="AS37" s="47">
        <v>10</v>
      </c>
      <c r="AT37" s="47"/>
      <c r="AU37" s="47" t="s">
        <v>108</v>
      </c>
      <c r="AV37" s="47">
        <v>0.1</v>
      </c>
      <c r="AW37" s="47">
        <v>1</v>
      </c>
      <c r="AX37" s="48">
        <v>10</v>
      </c>
    </row>
    <row r="38" spans="1:50" ht="15" customHeight="1">
      <c r="F38" s="2" t="s">
        <v>47</v>
      </c>
      <c r="G38" s="3" t="s">
        <v>32</v>
      </c>
      <c r="H38" s="6" t="s">
        <v>38</v>
      </c>
      <c r="I38" s="7">
        <v>25.8364606719833</v>
      </c>
      <c r="J38" s="8">
        <v>219.63864194568001</v>
      </c>
      <c r="K38" s="1">
        <f t="shared" si="27"/>
        <v>0.37536099749516677</v>
      </c>
      <c r="AO38" s="37" t="s">
        <v>172</v>
      </c>
      <c r="AP38" s="43">
        <v>0.78948327545270458</v>
      </c>
      <c r="AQ38" s="39">
        <v>8.7300635495178405</v>
      </c>
      <c r="AR38" s="39">
        <v>9.7003790403592109</v>
      </c>
      <c r="AS38" s="39">
        <v>11.493356463430271</v>
      </c>
      <c r="AT38" s="39"/>
      <c r="AU38" s="39">
        <v>0.74937090415156793</v>
      </c>
      <c r="AV38" s="39">
        <v>8.898395433006856</v>
      </c>
      <c r="AW38" s="39">
        <v>10.567590392018548</v>
      </c>
      <c r="AX38" s="40">
        <v>14.151071603057023</v>
      </c>
    </row>
    <row r="39" spans="1:50" ht="15" customHeight="1">
      <c r="F39" s="2" t="s">
        <v>48</v>
      </c>
      <c r="G39" s="3" t="s">
        <v>32</v>
      </c>
      <c r="H39" s="6" t="s">
        <v>38</v>
      </c>
      <c r="I39" s="7">
        <v>26.133833240510199</v>
      </c>
      <c r="J39" s="8">
        <v>180.105445043152</v>
      </c>
      <c r="K39" s="1">
        <f t="shared" si="27"/>
        <v>0.40284110525361011</v>
      </c>
      <c r="N39" s="12" t="s">
        <v>116</v>
      </c>
      <c r="Y39" s="12" t="s">
        <v>116</v>
      </c>
      <c r="AO39" s="37" t="s">
        <v>169</v>
      </c>
      <c r="AP39" s="43">
        <v>1.2500148098437083</v>
      </c>
      <c r="AQ39" s="39">
        <v>10.590476372736024</v>
      </c>
      <c r="AR39" s="39">
        <v>14.083832374477899</v>
      </c>
      <c r="AS39" s="39">
        <v>14.93910578375767</v>
      </c>
      <c r="AT39" s="39"/>
      <c r="AU39" s="39">
        <v>0.99478023344225452</v>
      </c>
      <c r="AV39" s="39">
        <v>11.367353935007321</v>
      </c>
      <c r="AW39" s="39">
        <v>20.753257110265274</v>
      </c>
      <c r="AX39" s="40">
        <v>20.089985814851801</v>
      </c>
    </row>
    <row r="40" spans="1:50" ht="15" customHeight="1">
      <c r="F40" s="2" t="s">
        <v>49</v>
      </c>
      <c r="G40" s="3" t="s">
        <v>32</v>
      </c>
      <c r="H40" s="6" t="s">
        <v>38</v>
      </c>
      <c r="I40" s="7">
        <v>27.0260209518054</v>
      </c>
      <c r="J40" s="8">
        <v>99.302648948230399</v>
      </c>
      <c r="K40" s="1">
        <f t="shared" si="27"/>
        <v>0.17247773983118497</v>
      </c>
      <c r="M40" s="12" t="s">
        <v>118</v>
      </c>
      <c r="N40" s="12" t="s">
        <v>109</v>
      </c>
      <c r="O40" s="1">
        <v>0.1</v>
      </c>
      <c r="P40" s="1">
        <v>1</v>
      </c>
      <c r="Q40" s="1">
        <v>10</v>
      </c>
      <c r="S40" s="13" t="s">
        <v>108</v>
      </c>
      <c r="T40" s="13">
        <v>0.1</v>
      </c>
      <c r="U40" s="13">
        <v>1</v>
      </c>
      <c r="V40" s="13">
        <v>10</v>
      </c>
      <c r="X40" s="12" t="s">
        <v>118</v>
      </c>
      <c r="Y40" s="12" t="s">
        <v>109</v>
      </c>
      <c r="Z40" s="1">
        <v>0.1</v>
      </c>
      <c r="AA40" s="1">
        <v>1</v>
      </c>
      <c r="AB40" s="1">
        <v>10</v>
      </c>
      <c r="AD40" s="13" t="s">
        <v>108</v>
      </c>
      <c r="AE40" s="13">
        <v>0.1</v>
      </c>
      <c r="AF40" s="13">
        <v>1</v>
      </c>
      <c r="AG40" s="13">
        <v>10</v>
      </c>
      <c r="AO40" s="37" t="s">
        <v>173</v>
      </c>
      <c r="AP40" s="43">
        <v>0.77575328857315784</v>
      </c>
      <c r="AQ40" s="39">
        <v>8.5622952170595106</v>
      </c>
      <c r="AR40" s="39">
        <v>8.7808883855468487</v>
      </c>
      <c r="AS40" s="39">
        <v>11.317492994849182</v>
      </c>
      <c r="AT40" s="39"/>
      <c r="AU40" s="39">
        <v>0.7348529374085826</v>
      </c>
      <c r="AV40" s="39">
        <v>8.359227727236723</v>
      </c>
      <c r="AW40" s="39">
        <v>10.487955192031469</v>
      </c>
      <c r="AX40" s="40">
        <v>13.571758504231385</v>
      </c>
    </row>
    <row r="41" spans="1:50" ht="15" customHeight="1">
      <c r="F41" s="2" t="s">
        <v>54</v>
      </c>
      <c r="G41" s="3" t="s">
        <v>32</v>
      </c>
      <c r="H41" s="6" t="s">
        <v>38</v>
      </c>
      <c r="I41" s="7">
        <v>25.572607127902501</v>
      </c>
      <c r="J41" s="8">
        <v>261.92470731349698</v>
      </c>
      <c r="K41" s="1">
        <f t="shared" si="27"/>
        <v>0.29272330590161288</v>
      </c>
      <c r="N41" s="1">
        <f>K97</f>
        <v>1.5853052529611621E-2</v>
      </c>
      <c r="O41" s="1">
        <f>K101</f>
        <v>0.62320712752124507</v>
      </c>
      <c r="P41" s="1">
        <f>K105</f>
        <v>0.5935489918482082</v>
      </c>
      <c r="Q41" s="1">
        <f>K109</f>
        <v>0.89641111045081656</v>
      </c>
      <c r="S41" s="1">
        <f>K113</f>
        <v>2.2761923948591556E-2</v>
      </c>
      <c r="T41" s="1">
        <f>K117</f>
        <v>0.5652765962190327</v>
      </c>
      <c r="U41" s="1">
        <f>K121</f>
        <v>0.66712011878613797</v>
      </c>
      <c r="V41" s="1">
        <f>K125</f>
        <v>0.99034048562965638</v>
      </c>
      <c r="Y41" s="1">
        <f>N41/0.0213575</f>
        <v>0.74227098347707454</v>
      </c>
      <c r="Z41" s="1">
        <f t="shared" ref="Z41:AG44" si="30">O41/0.0213575</f>
        <v>29.179778884291</v>
      </c>
      <c r="AA41" s="1">
        <f t="shared" si="30"/>
        <v>27.791126856992072</v>
      </c>
      <c r="AB41" s="1">
        <f t="shared" si="30"/>
        <v>41.971724707986255</v>
      </c>
      <c r="AD41" s="1">
        <f t="shared" si="30"/>
        <v>1.0657578812403865</v>
      </c>
      <c r="AE41" s="1">
        <f t="shared" si="30"/>
        <v>26.467357893902967</v>
      </c>
      <c r="AF41" s="1">
        <f t="shared" si="30"/>
        <v>31.235871182775977</v>
      </c>
      <c r="AG41" s="1">
        <f t="shared" si="30"/>
        <v>46.369682108376743</v>
      </c>
      <c r="AO41" s="37" t="s">
        <v>170</v>
      </c>
      <c r="AP41" s="43">
        <v>1.2234004352423977</v>
      </c>
      <c r="AQ41" s="39">
        <v>10.255507665698016</v>
      </c>
      <c r="AR41" s="39">
        <v>13.915881888521792</v>
      </c>
      <c r="AS41" s="39">
        <v>14.56020358871451</v>
      </c>
      <c r="AT41" s="39"/>
      <c r="AU41" s="39">
        <v>0.96924627074794145</v>
      </c>
      <c r="AV41" s="39">
        <v>11.23007088832146</v>
      </c>
      <c r="AW41" s="39">
        <v>18.781785622731988</v>
      </c>
      <c r="AX41" s="40">
        <v>19.41506397234199</v>
      </c>
    </row>
    <row r="42" spans="1:50" ht="15" customHeight="1">
      <c r="F42" s="2" t="s">
        <v>55</v>
      </c>
      <c r="G42" s="3" t="s">
        <v>32</v>
      </c>
      <c r="H42" s="6" t="s">
        <v>38</v>
      </c>
      <c r="I42" s="7">
        <v>25.426887573014199</v>
      </c>
      <c r="J42" s="8">
        <v>288.67397290298197</v>
      </c>
      <c r="K42" s="1">
        <f t="shared" si="27"/>
        <v>0.81325020173719587</v>
      </c>
      <c r="N42" s="1">
        <f t="shared" ref="N42:N44" si="31">K98</f>
        <v>2.1002865654159458E-2</v>
      </c>
      <c r="O42" s="1">
        <f t="shared" ref="O42:O44" si="32">K102</f>
        <v>0.50357109397382704</v>
      </c>
      <c r="P42" s="1">
        <f t="shared" ref="P42:P44" si="33">K106</f>
        <v>0.74506690132865805</v>
      </c>
      <c r="Q42" s="1">
        <f t="shared" ref="Q42:Q44" si="34">K110</f>
        <v>1.1071635998704339</v>
      </c>
      <c r="S42" s="1">
        <f t="shared" ref="S42:S44" si="35">K114</f>
        <v>2.8139264795445814E-2</v>
      </c>
      <c r="T42" s="1">
        <f t="shared" ref="T42:T44" si="36">K118</f>
        <v>0.4739522455232843</v>
      </c>
      <c r="U42" s="1">
        <f t="shared" ref="U42:U44" si="37">K122</f>
        <v>0.57586314932098204</v>
      </c>
      <c r="V42" s="1">
        <f t="shared" ref="V42:V44" si="38">K126</f>
        <v>0.95431745675648982</v>
      </c>
      <c r="Y42" s="1">
        <f t="shared" ref="Y42:Y44" si="39">N42/0.0213575</f>
        <v>0.98339532502209792</v>
      </c>
      <c r="Z42" s="1">
        <f t="shared" si="30"/>
        <v>23.578185366912187</v>
      </c>
      <c r="AA42" s="1">
        <f t="shared" si="30"/>
        <v>34.885492278059601</v>
      </c>
      <c r="AB42" s="1">
        <f t="shared" si="30"/>
        <v>51.839569231906069</v>
      </c>
      <c r="AD42" s="1">
        <f t="shared" si="30"/>
        <v>1.317535516584142</v>
      </c>
      <c r="AE42" s="1">
        <f t="shared" si="30"/>
        <v>22.191372844353705</v>
      </c>
      <c r="AF42" s="1">
        <f t="shared" si="30"/>
        <v>26.963041054476506</v>
      </c>
      <c r="AG42" s="1">
        <f t="shared" si="30"/>
        <v>44.683013309445847</v>
      </c>
      <c r="AO42" s="37" t="s">
        <v>171</v>
      </c>
      <c r="AP42" s="43">
        <v>0.9871152737649056</v>
      </c>
      <c r="AQ42" s="39">
        <v>9.2419850457384101</v>
      </c>
      <c r="AR42" s="39">
        <v>12.935440717724887</v>
      </c>
      <c r="AS42" s="39">
        <v>12.722221936379283</v>
      </c>
      <c r="AT42" s="39"/>
      <c r="AU42" s="39">
        <v>0.84278459352276336</v>
      </c>
      <c r="AV42" s="39">
        <v>10.667060149290567</v>
      </c>
      <c r="AW42" s="39">
        <v>11.836933576055957</v>
      </c>
      <c r="AX42" s="40">
        <v>16.639654672173243</v>
      </c>
    </row>
    <row r="43" spans="1:50" ht="15" customHeight="1" thickBot="1">
      <c r="F43" s="2" t="s">
        <v>56</v>
      </c>
      <c r="G43" s="3" t="s">
        <v>32</v>
      </c>
      <c r="H43" s="6" t="s">
        <v>38</v>
      </c>
      <c r="I43" s="7"/>
      <c r="J43" s="8"/>
      <c r="K43" s="1">
        <f t="shared" si="27"/>
        <v>0</v>
      </c>
      <c r="N43" s="1">
        <f t="shared" si="31"/>
        <v>2.6460879159200375E-2</v>
      </c>
      <c r="O43" s="1">
        <f t="shared" si="32"/>
        <v>0.52621224989189541</v>
      </c>
      <c r="P43" s="1">
        <f t="shared" si="33"/>
        <v>0.80406464599670879</v>
      </c>
      <c r="Q43" s="1">
        <f t="shared" si="34"/>
        <v>0.72980606408596738</v>
      </c>
      <c r="S43" s="1">
        <f t="shared" si="35"/>
        <v>2.2698500438084104E-2</v>
      </c>
      <c r="T43" s="1">
        <f t="shared" si="36"/>
        <v>0.56533379081280832</v>
      </c>
      <c r="U43" s="1">
        <f t="shared" si="37"/>
        <v>0.72552333777945544</v>
      </c>
      <c r="V43" s="1">
        <f t="shared" si="38"/>
        <v>1.0266943902474219</v>
      </c>
      <c r="Y43" s="1">
        <f t="shared" si="39"/>
        <v>1.2389502123001461</v>
      </c>
      <c r="Z43" s="1">
        <f t="shared" si="30"/>
        <v>24.638288652318639</v>
      </c>
      <c r="AA43" s="1">
        <f t="shared" si="30"/>
        <v>37.647882289439714</v>
      </c>
      <c r="AB43" s="1">
        <f t="shared" si="30"/>
        <v>34.170949974761434</v>
      </c>
      <c r="AD43" s="1">
        <f t="shared" si="30"/>
        <v>1.0627882682001217</v>
      </c>
      <c r="AE43" s="1">
        <f t="shared" si="30"/>
        <v>26.470035856856292</v>
      </c>
      <c r="AF43" s="1">
        <f t="shared" si="30"/>
        <v>33.970424337092609</v>
      </c>
      <c r="AG43" s="1">
        <f t="shared" si="30"/>
        <v>48.071843158020457</v>
      </c>
      <c r="AO43" s="53" t="s">
        <v>176</v>
      </c>
      <c r="AP43" s="54">
        <v>1.2500148098437101</v>
      </c>
      <c r="AQ43" s="55"/>
      <c r="AR43" s="55">
        <v>14.0838323744779</v>
      </c>
      <c r="AS43" s="55">
        <v>14.9391057837577</v>
      </c>
      <c r="AT43" s="55"/>
      <c r="AU43" s="55">
        <v>0.99478023344225497</v>
      </c>
      <c r="AV43" s="55">
        <v>8.3592277272367195</v>
      </c>
      <c r="AW43" s="55">
        <v>20.753257110265299</v>
      </c>
      <c r="AX43" s="56"/>
    </row>
    <row r="44" spans="1:50" ht="15" customHeight="1">
      <c r="F44" s="2" t="s">
        <v>57</v>
      </c>
      <c r="G44" s="3" t="s">
        <v>32</v>
      </c>
      <c r="H44" s="6" t="s">
        <v>38</v>
      </c>
      <c r="I44" s="7"/>
      <c r="J44" s="8"/>
      <c r="K44" s="1">
        <f t="shared" si="27"/>
        <v>0</v>
      </c>
      <c r="N44" s="1">
        <f t="shared" si="31"/>
        <v>2.2113151183228826E-2</v>
      </c>
      <c r="O44" s="1">
        <f t="shared" si="32"/>
        <v>0.48847495052433515</v>
      </c>
      <c r="P44" s="1">
        <f t="shared" si="33"/>
        <v>0.75424740291567127</v>
      </c>
      <c r="Q44" s="1">
        <f t="shared" si="34"/>
        <v>1.306576676291092</v>
      </c>
      <c r="S44" s="1">
        <f t="shared" si="35"/>
        <v>2.9040878964765305E-2</v>
      </c>
      <c r="T44" s="1">
        <f t="shared" si="36"/>
        <v>0.34115740035601216</v>
      </c>
      <c r="U44" s="1">
        <f t="shared" si="37"/>
        <v>0.52646263965586959</v>
      </c>
      <c r="V44" s="1">
        <f t="shared" si="38"/>
        <v>1.2890964248326946</v>
      </c>
      <c r="Y44" s="1">
        <f t="shared" si="39"/>
        <v>1.0353810690965153</v>
      </c>
      <c r="Z44" s="1">
        <f t="shared" si="30"/>
        <v>22.871354349728907</v>
      </c>
      <c r="AA44" s="1">
        <f t="shared" si="30"/>
        <v>35.315341351547289</v>
      </c>
      <c r="AB44" s="1">
        <f t="shared" si="30"/>
        <v>61.176480219646116</v>
      </c>
      <c r="AD44" s="1">
        <f t="shared" si="30"/>
        <v>1.3597508587037483</v>
      </c>
      <c r="AE44" s="1">
        <f t="shared" si="30"/>
        <v>15.973657982255046</v>
      </c>
      <c r="AF44" s="1">
        <f t="shared" si="30"/>
        <v>24.650012391706404</v>
      </c>
      <c r="AG44" s="1">
        <f t="shared" si="30"/>
        <v>60.358020593828606</v>
      </c>
    </row>
    <row r="45" spans="1:50" ht="15" customHeight="1" thickBot="1">
      <c r="F45" s="2" t="s">
        <v>62</v>
      </c>
      <c r="G45" s="3" t="s">
        <v>32</v>
      </c>
      <c r="H45" s="6" t="s">
        <v>38</v>
      </c>
      <c r="I45" s="7">
        <v>24.061918444480501</v>
      </c>
      <c r="J45" s="8">
        <v>717.77941276326999</v>
      </c>
      <c r="K45" s="1">
        <f t="shared" si="27"/>
        <v>0.79233404833157506</v>
      </c>
      <c r="M45" s="12" t="s">
        <v>110</v>
      </c>
      <c r="N45" s="1">
        <f>AVERAGE(N41:N44)</f>
        <v>2.1357487131550071E-2</v>
      </c>
      <c r="O45" s="1">
        <f t="shared" ref="O45:Q45" si="40">AVERAGE(O41:O44)</f>
        <v>0.53536635547782574</v>
      </c>
      <c r="P45" s="1">
        <f t="shared" si="40"/>
        <v>0.72423198552231161</v>
      </c>
      <c r="Q45" s="1">
        <f t="shared" si="40"/>
        <v>1.0099893626745775</v>
      </c>
      <c r="S45" s="1">
        <f t="shared" ref="S45:V45" si="41">AVERAGE(S41:S44)</f>
        <v>2.5660142036721695E-2</v>
      </c>
      <c r="T45" s="1">
        <f t="shared" si="41"/>
        <v>0.48643000822778437</v>
      </c>
      <c r="U45" s="1">
        <f t="shared" si="41"/>
        <v>0.62374231138561131</v>
      </c>
      <c r="V45" s="1">
        <f t="shared" si="41"/>
        <v>1.0651121893665656</v>
      </c>
    </row>
    <row r="46" spans="1:50" ht="15" customHeight="1">
      <c r="F46" s="2" t="s">
        <v>63</v>
      </c>
      <c r="G46" s="3" t="s">
        <v>32</v>
      </c>
      <c r="H46" s="6" t="s">
        <v>38</v>
      </c>
      <c r="I46" s="7">
        <v>23.725270985664</v>
      </c>
      <c r="J46" s="8">
        <v>898.57681462256903</v>
      </c>
      <c r="K46" s="1">
        <f t="shared" si="27"/>
        <v>1.1199251709930531</v>
      </c>
      <c r="M46" s="12" t="s">
        <v>111</v>
      </c>
      <c r="N46" s="1">
        <f>STDEV(N41:N44)/2</f>
        <v>2.1802177839634934E-3</v>
      </c>
      <c r="O46" s="1">
        <f t="shared" ref="O46:V46" si="42">STDEV(O41:O44)/2</f>
        <v>3.0289631607314935E-2</v>
      </c>
      <c r="P46" s="1">
        <f t="shared" si="42"/>
        <v>4.5448063317741545E-2</v>
      </c>
      <c r="Q46" s="1">
        <f t="shared" si="42"/>
        <v>0.12543576282937804</v>
      </c>
      <c r="S46" s="1">
        <f t="shared" si="42"/>
        <v>1.7016271838695791E-3</v>
      </c>
      <c r="T46" s="1">
        <f t="shared" si="42"/>
        <v>5.2995610277378882E-2</v>
      </c>
      <c r="U46" s="1">
        <f t="shared" si="42"/>
        <v>4.4718340943173292E-2</v>
      </c>
      <c r="V46" s="1">
        <f t="shared" si="42"/>
        <v>7.6109102324866548E-2</v>
      </c>
      <c r="AN46" s="57" t="s">
        <v>179</v>
      </c>
      <c r="AO46" s="33"/>
      <c r="AP46" s="34" t="s">
        <v>108</v>
      </c>
      <c r="AQ46" s="34">
        <v>0.1</v>
      </c>
      <c r="AR46" s="34">
        <v>1</v>
      </c>
      <c r="AS46" s="34">
        <v>10</v>
      </c>
      <c r="AT46" s="34"/>
      <c r="AU46" s="34" t="s">
        <v>108</v>
      </c>
      <c r="AV46" s="34">
        <v>0.1</v>
      </c>
      <c r="AW46" s="34">
        <v>1</v>
      </c>
      <c r="AX46" s="35">
        <v>10</v>
      </c>
    </row>
    <row r="47" spans="1:50" ht="15" customHeight="1">
      <c r="F47" s="2" t="s">
        <v>64</v>
      </c>
      <c r="G47" s="3" t="s">
        <v>32</v>
      </c>
      <c r="H47" s="6" t="s">
        <v>38</v>
      </c>
      <c r="I47" s="7">
        <v>23.238485359986701</v>
      </c>
      <c r="J47" s="8">
        <v>1243.4580684481</v>
      </c>
      <c r="K47" s="1">
        <f t="shared" si="27"/>
        <v>1.0967982058288188</v>
      </c>
      <c r="AN47" s="24" t="s">
        <v>165</v>
      </c>
      <c r="AP47" s="20">
        <v>4</v>
      </c>
      <c r="AQ47" s="20">
        <v>4</v>
      </c>
      <c r="AR47" s="20">
        <v>4</v>
      </c>
      <c r="AS47" s="20">
        <v>4</v>
      </c>
      <c r="AT47" s="20"/>
      <c r="AU47" s="20">
        <v>4</v>
      </c>
      <c r="AV47" s="20">
        <v>4</v>
      </c>
      <c r="AW47" s="20">
        <v>4</v>
      </c>
      <c r="AX47" s="30">
        <v>4</v>
      </c>
    </row>
    <row r="48" spans="1:50" ht="15" customHeight="1">
      <c r="F48" s="2" t="s">
        <v>65</v>
      </c>
      <c r="G48" s="3" t="s">
        <v>32</v>
      </c>
      <c r="H48" s="6" t="s">
        <v>38</v>
      </c>
      <c r="I48" s="7">
        <v>23.9559387760915</v>
      </c>
      <c r="J48" s="8">
        <v>770.38016915539595</v>
      </c>
      <c r="K48" s="1">
        <f t="shared" si="27"/>
        <v>1.2126038793491183</v>
      </c>
      <c r="M48" s="12" t="s">
        <v>112</v>
      </c>
      <c r="N48" s="1">
        <f>N45/0.0213575</f>
        <v>0.9999993974739585</v>
      </c>
      <c r="O48" s="1">
        <f t="shared" ref="O48:V49" si="43">O45/0.0213575</f>
        <v>25.066901813312686</v>
      </c>
      <c r="P48" s="1">
        <f t="shared" si="43"/>
        <v>33.909960694009669</v>
      </c>
      <c r="Q48" s="1">
        <f t="shared" si="43"/>
        <v>47.289681033574972</v>
      </c>
      <c r="S48" s="1">
        <f t="shared" si="43"/>
        <v>1.2014581311820998</v>
      </c>
      <c r="T48" s="1">
        <f t="shared" si="43"/>
        <v>22.775606144342003</v>
      </c>
      <c r="U48" s="1">
        <f t="shared" si="43"/>
        <v>29.204837241512877</v>
      </c>
      <c r="V48" s="1">
        <f t="shared" si="43"/>
        <v>49.870639792417911</v>
      </c>
      <c r="AN48" s="24" t="s">
        <v>166</v>
      </c>
      <c r="AP48" s="21">
        <v>0.9999993974739585</v>
      </c>
      <c r="AQ48" s="21">
        <v>25.066901813312683</v>
      </c>
      <c r="AR48" s="21">
        <v>33.909960694009669</v>
      </c>
      <c r="AS48" s="21">
        <v>47.289681033574972</v>
      </c>
      <c r="AT48" s="20"/>
      <c r="AU48" s="21">
        <v>1.2014581311820995</v>
      </c>
      <c r="AV48" s="21">
        <v>22.775606144342003</v>
      </c>
      <c r="AW48" s="21">
        <v>29.204837241512877</v>
      </c>
      <c r="AX48" s="31">
        <v>49.870639792417911</v>
      </c>
    </row>
    <row r="49" spans="6:50" ht="15" customHeight="1">
      <c r="F49" s="2" t="s">
        <v>73</v>
      </c>
      <c r="G49" s="3" t="s">
        <v>32</v>
      </c>
      <c r="H49" s="6" t="s">
        <v>38</v>
      </c>
      <c r="I49" s="7">
        <v>31.840823576925001</v>
      </c>
      <c r="J49" s="8">
        <v>3.9955540536241099</v>
      </c>
      <c r="K49" s="1">
        <f t="shared" si="27"/>
        <v>2.2476700435633723E-3</v>
      </c>
      <c r="M49" s="12" t="s">
        <v>113</v>
      </c>
      <c r="N49" s="1">
        <f>N46/0.0213575</f>
        <v>0.10208206877974919</v>
      </c>
      <c r="O49" s="1">
        <f t="shared" si="43"/>
        <v>1.4182199043574826</v>
      </c>
      <c r="P49" s="1">
        <f t="shared" si="43"/>
        <v>2.1279673799715106</v>
      </c>
      <c r="Q49" s="1">
        <f t="shared" si="43"/>
        <v>5.8731482069239398</v>
      </c>
      <c r="S49" s="1">
        <f t="shared" si="43"/>
        <v>7.9673519085547415E-2</v>
      </c>
      <c r="T49" s="1">
        <f t="shared" si="43"/>
        <v>2.481358318032489</v>
      </c>
      <c r="U49" s="1">
        <f t="shared" si="43"/>
        <v>2.0938003485039585</v>
      </c>
      <c r="V49" s="1">
        <f t="shared" si="43"/>
        <v>3.5635773065605312</v>
      </c>
      <c r="AN49" s="25" t="s">
        <v>167</v>
      </c>
      <c r="AO49" s="19"/>
      <c r="AP49" s="22">
        <v>0.17681132966826577</v>
      </c>
      <c r="AQ49" s="22">
        <v>2.4564289306526335</v>
      </c>
      <c r="AR49" s="22">
        <v>3.6857476189598835</v>
      </c>
      <c r="AS49" s="22">
        <v>10.172591094774294</v>
      </c>
      <c r="AT49" s="23"/>
      <c r="AU49" s="22">
        <v>0.13799858307397864</v>
      </c>
      <c r="AV49" s="22">
        <v>4.2978386786159319</v>
      </c>
      <c r="AW49" s="22">
        <v>3.6265685845142834</v>
      </c>
      <c r="AX49" s="36">
        <v>6.1722969516623225</v>
      </c>
    </row>
    <row r="50" spans="6:50" ht="15" customHeight="1">
      <c r="F50" s="2" t="s">
        <v>74</v>
      </c>
      <c r="G50" s="3" t="s">
        <v>32</v>
      </c>
      <c r="H50" s="6" t="s">
        <v>38</v>
      </c>
      <c r="I50" s="7">
        <v>34.801687968321801</v>
      </c>
      <c r="J50" s="8">
        <v>0.55396877829639302</v>
      </c>
      <c r="K50" s="1">
        <f t="shared" si="27"/>
        <v>6.0190300783322819E-4</v>
      </c>
      <c r="AN50" s="24" t="s">
        <v>168</v>
      </c>
      <c r="AP50" s="21">
        <v>1.2389502123001461</v>
      </c>
      <c r="AQ50" s="21">
        <v>29.179778884291</v>
      </c>
      <c r="AR50" s="21">
        <v>37.647882289439714</v>
      </c>
      <c r="AS50" s="21">
        <v>61.176480219646116</v>
      </c>
      <c r="AT50" s="20"/>
      <c r="AU50" s="21">
        <v>1.3597508587037483</v>
      </c>
      <c r="AV50" s="21">
        <v>26.470035856856292</v>
      </c>
      <c r="AW50" s="21">
        <v>33.970424337092609</v>
      </c>
      <c r="AX50" s="31">
        <v>60.358020593828606</v>
      </c>
    </row>
    <row r="51" spans="6:50" ht="15" customHeight="1">
      <c r="F51" s="2" t="s">
        <v>75</v>
      </c>
      <c r="G51" s="3" t="s">
        <v>32</v>
      </c>
      <c r="H51" s="6" t="s">
        <v>38</v>
      </c>
      <c r="I51" s="7">
        <v>34.598225966789897</v>
      </c>
      <c r="J51" s="8">
        <v>0.63452809990475301</v>
      </c>
      <c r="K51" s="1">
        <f t="shared" si="27"/>
        <v>1.4105997989226511E-3</v>
      </c>
      <c r="M51" s="12" t="s">
        <v>114</v>
      </c>
      <c r="N51" s="1">
        <f>N45/0.0213575</f>
        <v>0.9999993974739585</v>
      </c>
      <c r="O51" s="1">
        <f t="shared" ref="O51:Q52" si="44">O45/0.0213575</f>
        <v>25.066901813312686</v>
      </c>
      <c r="P51" s="1">
        <f t="shared" si="44"/>
        <v>33.909960694009669</v>
      </c>
      <c r="Q51" s="1">
        <f t="shared" si="44"/>
        <v>47.289681033574972</v>
      </c>
      <c r="S51" s="1">
        <f>S45/0.0256601</f>
        <v>1.0000016382134791</v>
      </c>
      <c r="T51" s="1">
        <f t="shared" ref="T51:V52" si="45">T45/0.0256601</f>
        <v>18.956668455219752</v>
      </c>
      <c r="U51" s="1">
        <f t="shared" si="45"/>
        <v>24.307867521389678</v>
      </c>
      <c r="V51" s="1">
        <f t="shared" si="45"/>
        <v>41.508497214218401</v>
      </c>
      <c r="AN51" s="24" t="s">
        <v>169</v>
      </c>
      <c r="AP51" s="21">
        <v>1.2389502123001461</v>
      </c>
      <c r="AQ51" s="21">
        <v>29.179778884291</v>
      </c>
      <c r="AR51" s="21">
        <v>37.647882289439714</v>
      </c>
      <c r="AS51" s="21">
        <v>61.176480219646116</v>
      </c>
      <c r="AT51" s="20"/>
      <c r="AU51" s="21">
        <v>1.3597508587037483</v>
      </c>
      <c r="AV51" s="21">
        <v>26.470035856856292</v>
      </c>
      <c r="AW51" s="21">
        <v>33.970424337092609</v>
      </c>
      <c r="AX51" s="31">
        <v>60.358020593828606</v>
      </c>
    </row>
    <row r="52" spans="6:50" ht="15" customHeight="1">
      <c r="F52" s="2" t="s">
        <v>76</v>
      </c>
      <c r="G52" s="3" t="s">
        <v>32</v>
      </c>
      <c r="H52" s="6" t="s">
        <v>38</v>
      </c>
      <c r="I52" s="7">
        <v>33.789756824555397</v>
      </c>
      <c r="J52" s="8">
        <v>1.0883141805435801</v>
      </c>
      <c r="K52" s="1">
        <f t="shared" si="27"/>
        <v>7.4518275565705542E-4</v>
      </c>
      <c r="M52" s="12" t="s">
        <v>115</v>
      </c>
      <c r="N52" s="1">
        <f>N46/0.0213575</f>
        <v>0.10208206877974919</v>
      </c>
      <c r="O52" s="1">
        <f t="shared" si="44"/>
        <v>1.4182199043574826</v>
      </c>
      <c r="P52" s="1">
        <f t="shared" si="44"/>
        <v>2.1279673799715106</v>
      </c>
      <c r="Q52" s="1">
        <f t="shared" si="44"/>
        <v>5.8731482069239398</v>
      </c>
      <c r="S52" s="1">
        <f>S46/0.0256601</f>
        <v>6.6314129090283322E-2</v>
      </c>
      <c r="T52" s="1">
        <f t="shared" si="45"/>
        <v>2.0652924297792636</v>
      </c>
      <c r="U52" s="1">
        <f t="shared" si="45"/>
        <v>1.7427188882028242</v>
      </c>
      <c r="V52" s="1">
        <f t="shared" si="45"/>
        <v>2.966048547155566</v>
      </c>
      <c r="AN52" s="24" t="s">
        <v>170</v>
      </c>
      <c r="AP52" s="21">
        <v>1.1880579264992384</v>
      </c>
      <c r="AQ52" s="21">
        <v>28.04440632629791</v>
      </c>
      <c r="AR52" s="21">
        <v>37.06474705496661</v>
      </c>
      <c r="AS52" s="21">
        <v>58.842252472711102</v>
      </c>
      <c r="AT52" s="20"/>
      <c r="AU52" s="21">
        <v>1.3491970231738468</v>
      </c>
      <c r="AV52" s="21">
        <v>26.46936636611796</v>
      </c>
      <c r="AW52" s="21">
        <v>33.286786048513449</v>
      </c>
      <c r="AX52" s="31">
        <v>57.286476234876567</v>
      </c>
    </row>
    <row r="53" spans="6:50" ht="15" customHeight="1">
      <c r="F53" s="2" t="s">
        <v>81</v>
      </c>
      <c r="G53" s="3" t="s">
        <v>32</v>
      </c>
      <c r="H53" s="6" t="s">
        <v>38</v>
      </c>
      <c r="I53" s="7">
        <v>23.207778814243699</v>
      </c>
      <c r="J53" s="8">
        <v>1269.2005340814301</v>
      </c>
      <c r="K53" s="1">
        <f t="shared" si="27"/>
        <v>0.9104581805055415</v>
      </c>
      <c r="AN53" s="24" t="s">
        <v>171</v>
      </c>
      <c r="AP53" s="21">
        <v>1.0093881970593066</v>
      </c>
      <c r="AQ53" s="21">
        <v>24.108237009615415</v>
      </c>
      <c r="AR53" s="21">
        <v>35.100416814803445</v>
      </c>
      <c r="AS53" s="21">
        <v>46.905646969946162</v>
      </c>
      <c r="AT53" s="20"/>
      <c r="AU53" s="21">
        <v>1.1916466989122643</v>
      </c>
      <c r="AV53" s="21">
        <v>24.329365369128336</v>
      </c>
      <c r="AW53" s="21">
        <v>29.099456118626243</v>
      </c>
      <c r="AX53" s="31">
        <v>47.220762633198603</v>
      </c>
    </row>
    <row r="54" spans="6:50" ht="15" customHeight="1">
      <c r="F54" s="2" t="s">
        <v>82</v>
      </c>
      <c r="G54" s="3" t="s">
        <v>32</v>
      </c>
      <c r="H54" s="6" t="s">
        <v>38</v>
      </c>
      <c r="I54" s="7">
        <v>23.630465919058601</v>
      </c>
      <c r="J54" s="8">
        <v>957.26191481522199</v>
      </c>
      <c r="K54" s="1">
        <f t="shared" si="27"/>
        <v>1.4220270411729867</v>
      </c>
      <c r="AN54" s="24" t="s">
        <v>172</v>
      </c>
      <c r="AP54" s="21">
        <v>0.80255206886333041</v>
      </c>
      <c r="AQ54" s="21">
        <v>23.048062104024726</v>
      </c>
      <c r="AR54" s="21">
        <v>29.564718212258953</v>
      </c>
      <c r="AS54" s="21">
        <v>36.121143658067638</v>
      </c>
      <c r="AT54" s="20"/>
      <c r="AU54" s="21">
        <v>1.063530671460188</v>
      </c>
      <c r="AV54" s="21">
        <v>17.52808669777971</v>
      </c>
      <c r="AW54" s="21">
        <v>25.228269557398932</v>
      </c>
      <c r="AX54" s="31">
        <v>45.104680509178571</v>
      </c>
    </row>
    <row r="55" spans="6:50" ht="15" customHeight="1">
      <c r="F55" s="2" t="s">
        <v>83</v>
      </c>
      <c r="G55" s="3" t="s">
        <v>32</v>
      </c>
      <c r="H55" s="6" t="s">
        <v>38</v>
      </c>
      <c r="I55" s="7">
        <v>25.0683290251865</v>
      </c>
      <c r="J55" s="8">
        <v>366.70929610856098</v>
      </c>
      <c r="K55" s="1">
        <f t="shared" si="27"/>
        <v>0.98405673335933075</v>
      </c>
      <c r="N55" s="12" t="s">
        <v>116</v>
      </c>
      <c r="Y55" s="12" t="s">
        <v>116</v>
      </c>
      <c r="AN55" s="24" t="s">
        <v>173</v>
      </c>
      <c r="AP55" s="21">
        <v>0.74227098347707454</v>
      </c>
      <c r="AQ55" s="21">
        <v>22.871354349728907</v>
      </c>
      <c r="AR55" s="21">
        <v>27.791126856992072</v>
      </c>
      <c r="AS55" s="21">
        <v>34.170949974761434</v>
      </c>
      <c r="AT55" s="20"/>
      <c r="AU55" s="21">
        <v>1.0627882682001217</v>
      </c>
      <c r="AV55" s="21">
        <v>15.973657982255046</v>
      </c>
      <c r="AW55" s="21">
        <v>24.650012391706404</v>
      </c>
      <c r="AX55" s="31">
        <v>44.683013309445847</v>
      </c>
    </row>
    <row r="56" spans="6:50" ht="15" customHeight="1" thickBot="1">
      <c r="F56" s="2" t="s">
        <v>84</v>
      </c>
      <c r="G56" s="3" t="s">
        <v>32</v>
      </c>
      <c r="H56" s="6" t="s">
        <v>38</v>
      </c>
      <c r="I56" s="7">
        <v>23.285665441011201</v>
      </c>
      <c r="J56" s="8">
        <v>1204.9189310747399</v>
      </c>
      <c r="K56" s="1">
        <f t="shared" si="27"/>
        <v>0.64368661230598223</v>
      </c>
      <c r="M56" s="12" t="s">
        <v>164</v>
      </c>
      <c r="N56" s="12" t="s">
        <v>109</v>
      </c>
      <c r="O56" s="1">
        <v>0.1</v>
      </c>
      <c r="P56" s="1">
        <v>1</v>
      </c>
      <c r="Q56" s="1">
        <v>10</v>
      </c>
      <c r="S56" s="13" t="s">
        <v>108</v>
      </c>
      <c r="T56" s="13">
        <v>0.1</v>
      </c>
      <c r="U56" s="13">
        <v>1</v>
      </c>
      <c r="V56" s="13">
        <v>10</v>
      </c>
      <c r="X56" s="12" t="s">
        <v>164</v>
      </c>
      <c r="Y56" s="12" t="s">
        <v>109</v>
      </c>
      <c r="Z56" s="1">
        <v>0.1</v>
      </c>
      <c r="AA56" s="1">
        <v>1</v>
      </c>
      <c r="AB56" s="1">
        <v>10</v>
      </c>
      <c r="AD56" s="13" t="s">
        <v>108</v>
      </c>
      <c r="AE56" s="13">
        <v>0.1</v>
      </c>
      <c r="AF56" s="13">
        <v>1</v>
      </c>
      <c r="AG56" s="13">
        <v>10</v>
      </c>
      <c r="AN56" s="26" t="s">
        <v>174</v>
      </c>
      <c r="AO56" s="27"/>
      <c r="AP56" s="28">
        <v>0.74227098347707454</v>
      </c>
      <c r="AQ56" s="28">
        <v>22.871354349728907</v>
      </c>
      <c r="AR56" s="28">
        <v>27.791126856992072</v>
      </c>
      <c r="AS56" s="28">
        <v>34.170949974761434</v>
      </c>
      <c r="AT56" s="29"/>
      <c r="AU56" s="28">
        <v>1.0627882682001217</v>
      </c>
      <c r="AV56" s="28">
        <v>15.973657982255046</v>
      </c>
      <c r="AW56" s="28">
        <v>24.650012391706404</v>
      </c>
      <c r="AX56" s="32">
        <v>44.683013309445847</v>
      </c>
    </row>
    <row r="57" spans="6:50" ht="15" customHeight="1">
      <c r="F57" s="2" t="s">
        <v>89</v>
      </c>
      <c r="G57" s="3" t="s">
        <v>32</v>
      </c>
      <c r="H57" s="6" t="s">
        <v>38</v>
      </c>
      <c r="I57" s="7">
        <v>22.848187051441101</v>
      </c>
      <c r="J57" s="8">
        <v>1613.40713683732</v>
      </c>
      <c r="K57" s="1">
        <f t="shared" si="27"/>
        <v>1.6995474416590217</v>
      </c>
      <c r="N57" s="1">
        <f>K129</f>
        <v>3.093720413595643E-2</v>
      </c>
      <c r="O57" s="1">
        <f>K133</f>
        <v>0.31671316533344895</v>
      </c>
      <c r="P57" s="1">
        <f>K137</f>
        <v>0.78646822338646138</v>
      </c>
      <c r="Q57" s="1">
        <f>K141</f>
        <v>1.1089441250019414</v>
      </c>
      <c r="S57" s="1">
        <f>K145</f>
        <v>1.7471811617243198E-2</v>
      </c>
      <c r="T57" s="1">
        <f>K149</f>
        <v>0.50415253930128168</v>
      </c>
      <c r="U57" s="1">
        <f>K153</f>
        <v>0.85523215546692455</v>
      </c>
      <c r="V57" s="1">
        <f>K157</f>
        <v>1.2743681893956031</v>
      </c>
      <c r="Y57" s="1">
        <f>N57/0.0092822</f>
        <v>3.332960304233525</v>
      </c>
      <c r="Z57" s="1">
        <f t="shared" ref="Z57:AG60" si="46">O57/0.0092822</f>
        <v>34.1204849425189</v>
      </c>
      <c r="AA57" s="1">
        <f t="shared" si="46"/>
        <v>84.728644436282494</v>
      </c>
      <c r="AB57" s="1">
        <f t="shared" si="46"/>
        <v>119.46996671068726</v>
      </c>
      <c r="AD57" s="1">
        <f t="shared" si="46"/>
        <v>1.8822920877855676</v>
      </c>
      <c r="AE57" s="1">
        <f t="shared" si="46"/>
        <v>54.313906110758403</v>
      </c>
      <c r="AF57" s="1">
        <f t="shared" si="46"/>
        <v>92.136794667958512</v>
      </c>
      <c r="AG57" s="1">
        <f t="shared" si="46"/>
        <v>137.29161075990638</v>
      </c>
    </row>
    <row r="58" spans="6:50" ht="15" customHeight="1" thickBot="1">
      <c r="F58" s="2" t="s">
        <v>90</v>
      </c>
      <c r="G58" s="3" t="s">
        <v>32</v>
      </c>
      <c r="H58" s="6" t="s">
        <v>38</v>
      </c>
      <c r="I58" s="7">
        <v>22.798962120250199</v>
      </c>
      <c r="J58" s="8">
        <v>1667.28526133896</v>
      </c>
      <c r="K58" s="1">
        <f t="shared" si="27"/>
        <v>1.6716978389384085</v>
      </c>
      <c r="N58" s="1">
        <f t="shared" ref="N58:N60" si="47">K130</f>
        <v>1.6912102817188347E-3</v>
      </c>
      <c r="O58" s="1">
        <f t="shared" ref="O58:O60" si="48">K134</f>
        <v>0.47954098908170817</v>
      </c>
      <c r="P58" s="1">
        <f t="shared" ref="P58:P60" si="49">K138</f>
        <v>0.53612224416219145</v>
      </c>
      <c r="Q58" s="1">
        <f t="shared" ref="Q58:Q60" si="50">K142</f>
        <v>1.045269542988833</v>
      </c>
      <c r="S58" s="1">
        <f t="shared" ref="S58:S60" si="51">K146</f>
        <v>3.6437045546353145E-3</v>
      </c>
      <c r="T58" s="1">
        <f t="shared" ref="T58:T60" si="52">K150</f>
        <v>0.57137192987313701</v>
      </c>
      <c r="U58" s="1">
        <f t="shared" ref="U58:U60" si="53">K154</f>
        <v>0.92628995642125966</v>
      </c>
      <c r="V58" s="1">
        <f t="shared" ref="V58:V60" si="54">K158</f>
        <v>1.0421235042785795</v>
      </c>
      <c r="Y58" s="1">
        <f t="shared" ref="Y58:Y60" si="55">N58/0.0092822</f>
        <v>0.18219929345616714</v>
      </c>
      <c r="Z58" s="1">
        <f t="shared" si="46"/>
        <v>51.662427989238338</v>
      </c>
      <c r="AA58" s="1">
        <f t="shared" si="46"/>
        <v>57.758100898729978</v>
      </c>
      <c r="AB58" s="1">
        <f t="shared" si="46"/>
        <v>112.61010783961054</v>
      </c>
      <c r="AD58" s="1">
        <f t="shared" si="46"/>
        <v>0.39254751617453987</v>
      </c>
      <c r="AE58" s="1">
        <f t="shared" si="46"/>
        <v>61.55565812772155</v>
      </c>
      <c r="AF58" s="1">
        <f t="shared" si="46"/>
        <v>99.792070459725025</v>
      </c>
      <c r="AG58" s="1">
        <f t="shared" si="46"/>
        <v>112.27117539792069</v>
      </c>
    </row>
    <row r="59" spans="6:50" ht="15" customHeight="1">
      <c r="F59" s="2" t="s">
        <v>91</v>
      </c>
      <c r="G59" s="3" t="s">
        <v>32</v>
      </c>
      <c r="H59" s="6" t="s">
        <v>38</v>
      </c>
      <c r="I59" s="7">
        <v>25.382381879198299</v>
      </c>
      <c r="J59" s="8">
        <v>297.37597482429697</v>
      </c>
      <c r="K59" s="1">
        <f t="shared" si="27"/>
        <v>2.8016243916220156</v>
      </c>
      <c r="N59" s="1">
        <f t="shared" si="47"/>
        <v>3.2579390845059604E-3</v>
      </c>
      <c r="O59" s="1">
        <f t="shared" si="48"/>
        <v>0.4990706792237018</v>
      </c>
      <c r="P59" s="1">
        <f t="shared" si="49"/>
        <v>0.52568713040491521</v>
      </c>
      <c r="Q59" s="1">
        <f t="shared" si="50"/>
        <v>0.93572722728908575</v>
      </c>
      <c r="S59" s="1">
        <f t="shared" si="51"/>
        <v>4.2410495828547501E-2</v>
      </c>
      <c r="T59" s="1">
        <f t="shared" si="52"/>
        <v>0.4204820170906366</v>
      </c>
      <c r="U59" s="1">
        <f t="shared" si="53"/>
        <v>0.76806882850957281</v>
      </c>
      <c r="V59" s="1">
        <f t="shared" si="54"/>
        <v>1.207508256131401</v>
      </c>
      <c r="Y59" s="1">
        <f t="shared" si="55"/>
        <v>0.3509878137193726</v>
      </c>
      <c r="Z59" s="1">
        <f t="shared" si="46"/>
        <v>53.766421669830613</v>
      </c>
      <c r="AA59" s="1">
        <f t="shared" si="46"/>
        <v>56.63389394808506</v>
      </c>
      <c r="AB59" s="1">
        <f t="shared" si="46"/>
        <v>100.80877672201478</v>
      </c>
      <c r="AD59" s="1">
        <f t="shared" si="46"/>
        <v>4.5690133619774942</v>
      </c>
      <c r="AE59" s="1">
        <f t="shared" si="46"/>
        <v>45.299823004313261</v>
      </c>
      <c r="AF59" s="1">
        <f t="shared" si="46"/>
        <v>82.746420946496812</v>
      </c>
      <c r="AG59" s="1">
        <f t="shared" si="46"/>
        <v>130.08858418601204</v>
      </c>
      <c r="AO59" s="45" t="s">
        <v>175</v>
      </c>
      <c r="AP59" s="46" t="s">
        <v>108</v>
      </c>
      <c r="AQ59" s="47">
        <v>0.1</v>
      </c>
      <c r="AR59" s="47">
        <v>1</v>
      </c>
      <c r="AS59" s="47">
        <v>10</v>
      </c>
      <c r="AT59" s="47"/>
      <c r="AU59" s="47" t="s">
        <v>108</v>
      </c>
      <c r="AV59" s="47">
        <v>0.1</v>
      </c>
      <c r="AW59" s="47">
        <v>1</v>
      </c>
      <c r="AX59" s="48">
        <v>10</v>
      </c>
    </row>
    <row r="60" spans="6:50" ht="15" customHeight="1">
      <c r="F60" s="2" t="s">
        <v>92</v>
      </c>
      <c r="G60" s="3" t="s">
        <v>32</v>
      </c>
      <c r="H60" s="6" t="s">
        <v>38</v>
      </c>
      <c r="I60" s="7">
        <v>23.0075387346754</v>
      </c>
      <c r="J60" s="8">
        <v>1450.64808138645</v>
      </c>
      <c r="K60" s="1">
        <f t="shared" si="27"/>
        <v>1.0552136761807462</v>
      </c>
      <c r="N60" s="1">
        <f t="shared" si="47"/>
        <v>1.2424223954347663E-3</v>
      </c>
      <c r="O60" s="1">
        <f t="shared" si="48"/>
        <v>0.45858822087664752</v>
      </c>
      <c r="P60" s="1">
        <f t="shared" si="49"/>
        <v>0.65830846891790162</v>
      </c>
      <c r="Q60" s="1">
        <f t="shared" si="50"/>
        <v>1.309459053909106</v>
      </c>
      <c r="S60" s="1">
        <f t="shared" si="51"/>
        <v>5.6880686031735512E-3</v>
      </c>
      <c r="T60" s="1">
        <f t="shared" si="52"/>
        <v>0.51033180577160442</v>
      </c>
      <c r="U60" s="1">
        <f t="shared" si="53"/>
        <v>0.80540189768895154</v>
      </c>
      <c r="V60" s="1">
        <f t="shared" si="54"/>
        <v>1.0239038027551772</v>
      </c>
      <c r="Y60" s="1">
        <f t="shared" si="55"/>
        <v>0.13384999196685765</v>
      </c>
      <c r="Z60" s="1">
        <f t="shared" si="46"/>
        <v>49.405121725091838</v>
      </c>
      <c r="AA60" s="1">
        <f t="shared" si="46"/>
        <v>70.921599288735592</v>
      </c>
      <c r="AB60" s="1">
        <f t="shared" si="46"/>
        <v>141.07205769204563</v>
      </c>
      <c r="AD60" s="1">
        <f t="shared" si="46"/>
        <v>0.61279315282729852</v>
      </c>
      <c r="AE60" s="1">
        <f t="shared" si="46"/>
        <v>54.979617522958392</v>
      </c>
      <c r="AF60" s="1">
        <f t="shared" si="46"/>
        <v>86.768427494446513</v>
      </c>
      <c r="AG60" s="1">
        <f t="shared" si="46"/>
        <v>110.308310826655</v>
      </c>
      <c r="AO60" s="37" t="s">
        <v>172</v>
      </c>
      <c r="AP60" s="43">
        <v>0.80255206886333041</v>
      </c>
      <c r="AQ60" s="39">
        <v>23.048062104024726</v>
      </c>
      <c r="AR60" s="39">
        <v>29.564718212258953</v>
      </c>
      <c r="AS60" s="39">
        <v>36.121143658067638</v>
      </c>
      <c r="AT60" s="39"/>
      <c r="AU60" s="39">
        <v>1.063530671460188</v>
      </c>
      <c r="AV60" s="39">
        <v>17.52808669777971</v>
      </c>
      <c r="AW60" s="39">
        <v>25.228269557398932</v>
      </c>
      <c r="AX60" s="40">
        <v>45.104680509178571</v>
      </c>
    </row>
    <row r="61" spans="6:50" ht="15" customHeight="1">
      <c r="F61" s="2" t="s">
        <v>97</v>
      </c>
      <c r="G61" s="3" t="s">
        <v>32</v>
      </c>
      <c r="H61" s="6" t="s">
        <v>38</v>
      </c>
      <c r="I61" s="7">
        <v>21.563778137734701</v>
      </c>
      <c r="J61" s="8">
        <v>3801.7196545541901</v>
      </c>
      <c r="K61" s="1">
        <f t="shared" si="27"/>
        <v>2.8361888142122904</v>
      </c>
      <c r="M61" s="12" t="s">
        <v>110</v>
      </c>
      <c r="N61" s="1">
        <f>AVERAGE(N57:N60)</f>
        <v>9.2821939744039978E-3</v>
      </c>
      <c r="O61" s="1">
        <f t="shared" ref="O61:Q61" si="56">AVERAGE(O57:O60)</f>
        <v>0.43847826362887665</v>
      </c>
      <c r="P61" s="1">
        <f t="shared" si="56"/>
        <v>0.62664651671786742</v>
      </c>
      <c r="Q61" s="1">
        <f t="shared" si="56"/>
        <v>1.0998499872972416</v>
      </c>
      <c r="S61" s="1">
        <f t="shared" ref="S61:V61" si="57">AVERAGE(S57:S60)</f>
        <v>1.7303520150899893E-2</v>
      </c>
      <c r="T61" s="1">
        <f t="shared" si="57"/>
        <v>0.50158457300916492</v>
      </c>
      <c r="U61" s="1">
        <f t="shared" si="57"/>
        <v>0.83874820952167717</v>
      </c>
      <c r="V61" s="1">
        <f t="shared" si="57"/>
        <v>1.13697593814019</v>
      </c>
      <c r="AO61" s="37" t="s">
        <v>169</v>
      </c>
      <c r="AP61" s="43">
        <v>1.2389502123001461</v>
      </c>
      <c r="AQ61" s="39">
        <v>29.179778884291</v>
      </c>
      <c r="AR61" s="39">
        <v>37.647882289439714</v>
      </c>
      <c r="AS61" s="39">
        <v>61.176480219646116</v>
      </c>
      <c r="AT61" s="39"/>
      <c r="AU61" s="39">
        <v>1.3597508587037483</v>
      </c>
      <c r="AV61" s="39">
        <v>26.470035856856292</v>
      </c>
      <c r="AW61" s="39">
        <v>33.970424337092609</v>
      </c>
      <c r="AX61" s="40">
        <v>60.358020593828606</v>
      </c>
    </row>
    <row r="62" spans="6:50" ht="15" customHeight="1">
      <c r="F62" s="2" t="s">
        <v>98</v>
      </c>
      <c r="G62" s="3" t="s">
        <v>32</v>
      </c>
      <c r="H62" s="6" t="s">
        <v>38</v>
      </c>
      <c r="I62" s="7">
        <v>22.249319095835201</v>
      </c>
      <c r="J62" s="8">
        <v>2406.038800287</v>
      </c>
      <c r="K62" s="1">
        <f t="shared" si="27"/>
        <v>5.0542404793986933</v>
      </c>
      <c r="M62" s="12" t="s">
        <v>111</v>
      </c>
      <c r="N62" s="1">
        <f>STDEV(N57:N60)/2</f>
        <v>7.2312520385477558E-3</v>
      </c>
      <c r="O62" s="1">
        <f t="shared" ref="O62:Q62" si="58">STDEV(O57:O60)/2</f>
        <v>4.1421348956619801E-2</v>
      </c>
      <c r="P62" s="1">
        <f t="shared" si="58"/>
        <v>6.1191569916398333E-2</v>
      </c>
      <c r="Q62" s="1">
        <f t="shared" si="58"/>
        <v>7.8493083240970277E-2</v>
      </c>
      <c r="S62" s="1">
        <f t="shared" ref="S62:V62" si="59">STDEV(S57:S60)/2</f>
        <v>8.9064481626009006E-3</v>
      </c>
      <c r="T62" s="1">
        <f t="shared" si="59"/>
        <v>3.0998667023028365E-2</v>
      </c>
      <c r="U62" s="1">
        <f t="shared" si="59"/>
        <v>3.4208709097314188E-2</v>
      </c>
      <c r="V62" s="1">
        <f t="shared" si="59"/>
        <v>6.1666935086966544E-2</v>
      </c>
      <c r="AO62" s="37" t="s">
        <v>173</v>
      </c>
      <c r="AP62" s="43">
        <v>0.74227098347707454</v>
      </c>
      <c r="AQ62" s="39">
        <v>22.871354349728907</v>
      </c>
      <c r="AR62" s="39">
        <v>27.791126856992072</v>
      </c>
      <c r="AS62" s="39">
        <v>34.170949974761434</v>
      </c>
      <c r="AT62" s="39"/>
      <c r="AU62" s="39">
        <v>1.0627882682001217</v>
      </c>
      <c r="AV62" s="39">
        <v>15.973657982255046</v>
      </c>
      <c r="AW62" s="39">
        <v>24.650012391706404</v>
      </c>
      <c r="AX62" s="40">
        <v>44.683013309445847</v>
      </c>
    </row>
    <row r="63" spans="6:50" ht="15" customHeight="1">
      <c r="F63" s="2" t="s">
        <v>99</v>
      </c>
      <c r="G63" s="3" t="s">
        <v>32</v>
      </c>
      <c r="H63" s="6" t="s">
        <v>38</v>
      </c>
      <c r="I63" s="7">
        <v>21.508665305355098</v>
      </c>
      <c r="J63" s="8">
        <v>3944.1407550838098</v>
      </c>
      <c r="K63" s="1">
        <f t="shared" si="27"/>
        <v>5.2021404431706246</v>
      </c>
      <c r="AO63" s="37" t="s">
        <v>170</v>
      </c>
      <c r="AP63" s="43">
        <v>1.1880579264992384</v>
      </c>
      <c r="AQ63" s="39">
        <v>28.04440632629791</v>
      </c>
      <c r="AR63" s="39">
        <v>37.06474705496661</v>
      </c>
      <c r="AS63" s="39">
        <v>58.842252472711102</v>
      </c>
      <c r="AT63" s="39"/>
      <c r="AU63" s="39">
        <v>1.3491970231738468</v>
      </c>
      <c r="AV63" s="39">
        <v>26.46936636611796</v>
      </c>
      <c r="AW63" s="39">
        <v>33.286786048513449</v>
      </c>
      <c r="AX63" s="40">
        <v>57.286476234876567</v>
      </c>
    </row>
    <row r="64" spans="6:50" ht="15" customHeight="1">
      <c r="F64" s="2" t="s">
        <v>100</v>
      </c>
      <c r="G64" s="3" t="s">
        <v>32</v>
      </c>
      <c r="H64" s="6" t="s">
        <v>38</v>
      </c>
      <c r="I64" s="7">
        <v>22.100608638441599</v>
      </c>
      <c r="J64" s="8">
        <v>2657.05525361431</v>
      </c>
      <c r="K64" s="1">
        <f t="shared" si="27"/>
        <v>4.1815898360073103</v>
      </c>
      <c r="M64" s="12" t="s">
        <v>112</v>
      </c>
      <c r="N64" s="1">
        <f>N61/0.0092822</f>
        <v>0.99999935084398062</v>
      </c>
      <c r="O64" s="1">
        <f t="shared" ref="O64:V65" si="60">O61/0.0092822</f>
        <v>47.23861408166993</v>
      </c>
      <c r="P64" s="1">
        <f t="shared" si="60"/>
        <v>67.510559642958285</v>
      </c>
      <c r="Q64" s="1">
        <f t="shared" si="60"/>
        <v>118.49022724108956</v>
      </c>
      <c r="S64" s="1">
        <f t="shared" si="60"/>
        <v>1.8641615296912253</v>
      </c>
      <c r="T64" s="1">
        <f t="shared" si="60"/>
        <v>54.037251191437903</v>
      </c>
      <c r="U64" s="1">
        <f t="shared" si="60"/>
        <v>90.360928392156723</v>
      </c>
      <c r="V64" s="1">
        <f t="shared" si="60"/>
        <v>122.48992029262351</v>
      </c>
      <c r="AO64" s="37" t="s">
        <v>171</v>
      </c>
      <c r="AP64" s="43">
        <v>1.0093881970593066</v>
      </c>
      <c r="AQ64" s="39">
        <v>24.108237009615415</v>
      </c>
      <c r="AR64" s="39">
        <v>35.100416814803445</v>
      </c>
      <c r="AS64" s="39">
        <v>46.905646969946162</v>
      </c>
      <c r="AT64" s="39"/>
      <c r="AU64" s="39">
        <v>1.1916466989122643</v>
      </c>
      <c r="AV64" s="39">
        <v>24.329365369128336</v>
      </c>
      <c r="AW64" s="39">
        <v>29.099456118626243</v>
      </c>
      <c r="AX64" s="40">
        <v>47.220762633198603</v>
      </c>
    </row>
    <row r="65" spans="6:50" ht="15" customHeight="1">
      <c r="F65" s="9" t="s">
        <v>31</v>
      </c>
      <c r="G65" s="9" t="s">
        <v>32</v>
      </c>
      <c r="H65" s="9" t="s">
        <v>104</v>
      </c>
      <c r="I65" s="10">
        <v>22.741647500535102</v>
      </c>
      <c r="J65" s="11">
        <v>60.011291088475801</v>
      </c>
      <c r="K65" s="1">
        <f>J65/J1</f>
        <v>6.4109260246960911E-2</v>
      </c>
      <c r="M65" s="12" t="s">
        <v>113</v>
      </c>
      <c r="N65" s="1">
        <f>N62/0.0092822</f>
        <v>0.77904505812714175</v>
      </c>
      <c r="O65" s="1">
        <f t="shared" si="60"/>
        <v>4.4624495223782938</v>
      </c>
      <c r="P65" s="1">
        <f t="shared" si="60"/>
        <v>6.5923563289304612</v>
      </c>
      <c r="Q65" s="1">
        <f t="shared" si="60"/>
        <v>8.4563016570393081</v>
      </c>
      <c r="S65" s="1">
        <f t="shared" si="60"/>
        <v>0.95951909704605587</v>
      </c>
      <c r="T65" s="1">
        <f t="shared" si="60"/>
        <v>3.3395818903954195</v>
      </c>
      <c r="U65" s="1">
        <f t="shared" si="60"/>
        <v>3.6854096116560928</v>
      </c>
      <c r="V65" s="1">
        <f t="shared" si="60"/>
        <v>6.643568883127549</v>
      </c>
      <c r="AO65" s="49" t="s">
        <v>176</v>
      </c>
      <c r="AP65" s="50">
        <v>1.2389502123001499</v>
      </c>
      <c r="AQ65" s="51">
        <v>22.8713543497289</v>
      </c>
      <c r="AR65" s="51"/>
      <c r="AS65" s="51">
        <v>34.170949974761399</v>
      </c>
      <c r="AT65" s="51"/>
      <c r="AU65" s="51">
        <v>1.06278826820012</v>
      </c>
      <c r="AV65" s="51">
        <v>26.470035856856299</v>
      </c>
      <c r="AW65" s="51">
        <v>24.650012391706401</v>
      </c>
      <c r="AX65" s="52">
        <v>44.683013309445798</v>
      </c>
    </row>
    <row r="66" spans="6:50" ht="15" customHeight="1" thickBot="1">
      <c r="F66" s="9" t="s">
        <v>34</v>
      </c>
      <c r="G66" s="9" t="s">
        <v>32</v>
      </c>
      <c r="H66" s="9" t="s">
        <v>104</v>
      </c>
      <c r="I66" s="10">
        <v>23.1047209057879</v>
      </c>
      <c r="J66" s="11">
        <v>47.228114221565498</v>
      </c>
      <c r="K66" s="1">
        <f t="shared" ref="K66:K96" si="61">J66/J2</f>
        <v>6.8647916105795653E-2</v>
      </c>
      <c r="AO66" s="38" t="s">
        <v>177</v>
      </c>
      <c r="AP66" s="44"/>
      <c r="AQ66" s="41"/>
      <c r="AR66" s="41"/>
      <c r="AS66" s="41"/>
      <c r="AT66" s="41"/>
      <c r="AU66" s="41">
        <v>1.3597508587037499</v>
      </c>
      <c r="AV66" s="41">
        <v>15.973657982255</v>
      </c>
      <c r="AW66" s="41"/>
      <c r="AX66" s="42"/>
    </row>
    <row r="67" spans="6:50" ht="15" customHeight="1">
      <c r="F67" s="9" t="s">
        <v>35</v>
      </c>
      <c r="G67" s="9" t="s">
        <v>32</v>
      </c>
      <c r="H67" s="9" t="s">
        <v>104</v>
      </c>
      <c r="I67" s="10">
        <v>22.7699949136078</v>
      </c>
      <c r="J67" s="11">
        <v>58.899351413023602</v>
      </c>
      <c r="K67" s="1">
        <f t="shared" si="61"/>
        <v>9.4505062841779716E-2</v>
      </c>
      <c r="M67" s="12" t="s">
        <v>114</v>
      </c>
      <c r="N67" s="1">
        <f>N61/0.0092822</f>
        <v>0.99999935084398062</v>
      </c>
      <c r="O67" s="1">
        <f t="shared" ref="O67:Q68" si="62">O61/0.0092822</f>
        <v>47.23861408166993</v>
      </c>
      <c r="P67" s="1">
        <f t="shared" si="62"/>
        <v>67.510559642958285</v>
      </c>
      <c r="Q67" s="1">
        <f t="shared" si="62"/>
        <v>118.49022724108956</v>
      </c>
      <c r="S67" s="1">
        <f>S61/0.0173035</f>
        <v>1.0000011645562974</v>
      </c>
      <c r="T67" s="1">
        <f t="shared" ref="T67:V68" si="63">T61/0.0173035</f>
        <v>28.987463403887361</v>
      </c>
      <c r="U67" s="1">
        <f t="shared" si="63"/>
        <v>48.472748838193269</v>
      </c>
      <c r="V67" s="1">
        <f t="shared" si="63"/>
        <v>65.707858996167829</v>
      </c>
    </row>
    <row r="68" spans="6:50" ht="15" customHeight="1" thickBot="1">
      <c r="F68" s="9" t="s">
        <v>36</v>
      </c>
      <c r="G68" s="9" t="s">
        <v>32</v>
      </c>
      <c r="H68" s="9" t="s">
        <v>104</v>
      </c>
      <c r="I68" s="10">
        <v>23.617418051289899</v>
      </c>
      <c r="J68" s="11">
        <v>33.674112677939199</v>
      </c>
      <c r="K68" s="1">
        <f t="shared" si="61"/>
        <v>0.10330284890473686</v>
      </c>
      <c r="M68" s="12" t="s">
        <v>115</v>
      </c>
      <c r="N68" s="1">
        <f>N62/0.0092822</f>
        <v>0.77904505812714175</v>
      </c>
      <c r="O68" s="1">
        <f t="shared" si="62"/>
        <v>4.4624495223782938</v>
      </c>
      <c r="P68" s="1">
        <f t="shared" si="62"/>
        <v>6.5923563289304612</v>
      </c>
      <c r="Q68" s="1">
        <f t="shared" si="62"/>
        <v>8.4563016570393081</v>
      </c>
      <c r="S68" s="1">
        <f>S62/0.0173035</f>
        <v>0.51471945921928519</v>
      </c>
      <c r="T68" s="1">
        <f t="shared" si="63"/>
        <v>1.7914680280306507</v>
      </c>
      <c r="U68" s="1">
        <f t="shared" si="63"/>
        <v>1.9769820612774405</v>
      </c>
      <c r="V68" s="1">
        <f t="shared" si="63"/>
        <v>3.5638417133508566</v>
      </c>
    </row>
    <row r="69" spans="6:50" ht="15" customHeight="1">
      <c r="F69" s="9" t="s">
        <v>42</v>
      </c>
      <c r="G69" s="9" t="s">
        <v>32</v>
      </c>
      <c r="H69" s="9" t="s">
        <v>104</v>
      </c>
      <c r="I69" s="10">
        <v>22.0383415761973</v>
      </c>
      <c r="J69" s="11">
        <v>95.444969325269696</v>
      </c>
      <c r="K69" s="1">
        <f t="shared" si="61"/>
        <v>0.8752107350621896</v>
      </c>
      <c r="AN69" s="57" t="s">
        <v>180</v>
      </c>
      <c r="AO69" s="33"/>
      <c r="AP69" s="34" t="s">
        <v>108</v>
      </c>
      <c r="AQ69" s="34">
        <v>0.1</v>
      </c>
      <c r="AR69" s="34">
        <v>1</v>
      </c>
      <c r="AS69" s="34">
        <v>10</v>
      </c>
      <c r="AT69" s="34"/>
      <c r="AU69" s="34" t="s">
        <v>108</v>
      </c>
      <c r="AV69" s="34">
        <v>0.1</v>
      </c>
      <c r="AW69" s="34">
        <v>1</v>
      </c>
      <c r="AX69" s="35">
        <v>10</v>
      </c>
    </row>
    <row r="70" spans="6:50" ht="15" customHeight="1">
      <c r="F70" s="9" t="s">
        <v>43</v>
      </c>
      <c r="G70" s="9" t="s">
        <v>32</v>
      </c>
      <c r="H70" s="9" t="s">
        <v>104</v>
      </c>
      <c r="I70" s="10">
        <v>19.814183106994602</v>
      </c>
      <c r="J70" s="11">
        <v>414.04442673298303</v>
      </c>
      <c r="K70" s="1">
        <f t="shared" si="61"/>
        <v>0.70759920772158014</v>
      </c>
      <c r="AN70" s="24" t="s">
        <v>165</v>
      </c>
      <c r="AP70" s="20">
        <v>4</v>
      </c>
      <c r="AQ70" s="20">
        <v>4</v>
      </c>
      <c r="AR70" s="20">
        <v>4</v>
      </c>
      <c r="AS70" s="20">
        <v>4</v>
      </c>
      <c r="AT70" s="20"/>
      <c r="AU70" s="20">
        <v>4</v>
      </c>
      <c r="AV70" s="20">
        <v>4</v>
      </c>
      <c r="AW70" s="20">
        <v>4</v>
      </c>
      <c r="AX70" s="30">
        <v>4</v>
      </c>
    </row>
    <row r="71" spans="6:50" ht="15" customHeight="1">
      <c r="F71" s="9" t="s">
        <v>44</v>
      </c>
      <c r="G71" s="9" t="s">
        <v>32</v>
      </c>
      <c r="H71" s="9" t="s">
        <v>104</v>
      </c>
      <c r="I71" s="10">
        <v>20.104854273949101</v>
      </c>
      <c r="J71" s="11">
        <v>341.79065083208798</v>
      </c>
      <c r="K71" s="1">
        <f t="shared" si="61"/>
        <v>0.76448173742642889</v>
      </c>
      <c r="AN71" s="24" t="s">
        <v>166</v>
      </c>
      <c r="AP71" s="21">
        <v>0.99999935084398062</v>
      </c>
      <c r="AQ71" s="21">
        <v>47.238614081669922</v>
      </c>
      <c r="AR71" s="21">
        <v>67.510559642958285</v>
      </c>
      <c r="AS71" s="21">
        <v>118.49022724108956</v>
      </c>
      <c r="AT71" s="20"/>
      <c r="AU71" s="21">
        <v>1.8641615296912251</v>
      </c>
      <c r="AV71" s="21">
        <v>54.037251191437903</v>
      </c>
      <c r="AW71" s="21">
        <v>90.360928392156723</v>
      </c>
      <c r="AX71" s="31">
        <v>122.48992029262354</v>
      </c>
    </row>
    <row r="72" spans="6:50" ht="15" customHeight="1">
      <c r="F72" s="9" t="s">
        <v>45</v>
      </c>
      <c r="G72" s="9" t="s">
        <v>32</v>
      </c>
      <c r="H72" s="9" t="s">
        <v>104</v>
      </c>
      <c r="I72" s="10">
        <v>19.7243568559166</v>
      </c>
      <c r="J72" s="11">
        <v>439.32416483169601</v>
      </c>
      <c r="K72" s="1">
        <f t="shared" si="61"/>
        <v>0.76305758009433444</v>
      </c>
      <c r="AN72" s="25" t="s">
        <v>167</v>
      </c>
      <c r="AO72" s="19"/>
      <c r="AP72" s="22">
        <v>1.3493456220616589</v>
      </c>
      <c r="AQ72" s="22">
        <v>7.7291892989706987</v>
      </c>
      <c r="AR72" s="22">
        <v>11.418296103305824</v>
      </c>
      <c r="AS72" s="22">
        <v>14.646744114121022</v>
      </c>
      <c r="AT72" s="23"/>
      <c r="AU72" s="22">
        <v>1.6619358269163813</v>
      </c>
      <c r="AV72" s="22">
        <v>5.7843255102017821</v>
      </c>
      <c r="AW72" s="22">
        <v>6.3833166940910413</v>
      </c>
      <c r="AX72" s="36">
        <v>11.506998849160537</v>
      </c>
    </row>
    <row r="73" spans="6:50" ht="15" customHeight="1">
      <c r="F73" s="9" t="s">
        <v>50</v>
      </c>
      <c r="G73" s="9" t="s">
        <v>32</v>
      </c>
      <c r="H73" s="9" t="s">
        <v>104</v>
      </c>
      <c r="I73" s="10">
        <v>19.132208970004601</v>
      </c>
      <c r="J73" s="11">
        <v>649.31399442320901</v>
      </c>
      <c r="K73" s="1">
        <f t="shared" si="61"/>
        <v>0.72566403133649282</v>
      </c>
      <c r="AN73" s="24" t="s">
        <v>168</v>
      </c>
      <c r="AP73" s="21">
        <v>3.332960304233525</v>
      </c>
      <c r="AQ73" s="21">
        <v>53.766421669830613</v>
      </c>
      <c r="AR73" s="21">
        <v>84.728644436282494</v>
      </c>
      <c r="AS73" s="21">
        <v>141.07205769204563</v>
      </c>
      <c r="AT73" s="20"/>
      <c r="AU73" s="21">
        <v>4.5690133619774942</v>
      </c>
      <c r="AV73" s="21">
        <v>61.55565812772155</v>
      </c>
      <c r="AW73" s="21">
        <v>99.792070459725025</v>
      </c>
      <c r="AX73" s="31">
        <v>137.29161075990638</v>
      </c>
    </row>
    <row r="74" spans="6:50" ht="15" customHeight="1">
      <c r="F74" s="9" t="s">
        <v>51</v>
      </c>
      <c r="G74" s="9" t="s">
        <v>32</v>
      </c>
      <c r="H74" s="9" t="s">
        <v>104</v>
      </c>
      <c r="I74" s="10">
        <v>19.891562865722101</v>
      </c>
      <c r="J74" s="11">
        <v>393.43692766250302</v>
      </c>
      <c r="K74" s="1">
        <f t="shared" si="61"/>
        <v>1.108387630428763</v>
      </c>
      <c r="AN74" s="24" t="s">
        <v>169</v>
      </c>
      <c r="AP74" s="21">
        <v>3.332960304233525</v>
      </c>
      <c r="AQ74" s="21">
        <v>53.766421669830613</v>
      </c>
      <c r="AR74" s="21">
        <v>84.728644436282494</v>
      </c>
      <c r="AS74" s="21">
        <v>141.07205769204563</v>
      </c>
      <c r="AT74" s="20"/>
      <c r="AU74" s="21">
        <v>4.5690133619774942</v>
      </c>
      <c r="AV74" s="21">
        <v>61.55565812772155</v>
      </c>
      <c r="AW74" s="21">
        <v>99.792070459725025</v>
      </c>
      <c r="AX74" s="31">
        <v>137.29161075990638</v>
      </c>
    </row>
    <row r="75" spans="6:50" ht="15" customHeight="1">
      <c r="F75" s="9" t="s">
        <v>52</v>
      </c>
      <c r="G75" s="9" t="s">
        <v>32</v>
      </c>
      <c r="H75" s="9" t="s">
        <v>104</v>
      </c>
      <c r="I75" s="10">
        <v>20.560083236978301</v>
      </c>
      <c r="J75" s="11">
        <v>253.11754083721499</v>
      </c>
      <c r="K75" s="1">
        <f t="shared" si="61"/>
        <v>1.1639062164089404</v>
      </c>
      <c r="AN75" s="24" t="s">
        <v>170</v>
      </c>
      <c r="AP75" s="21">
        <v>2.5874671816049868</v>
      </c>
      <c r="AQ75" s="21">
        <v>53.240423249682543</v>
      </c>
      <c r="AR75" s="21">
        <v>81.276883149395772</v>
      </c>
      <c r="AS75" s="21">
        <v>135.67153494670603</v>
      </c>
      <c r="AT75" s="20"/>
      <c r="AU75" s="21">
        <v>3.8973330434295121</v>
      </c>
      <c r="AV75" s="21">
        <v>59.911647976530759</v>
      </c>
      <c r="AW75" s="21">
        <v>97.87825151178339</v>
      </c>
      <c r="AX75" s="31">
        <v>135.49085411643279</v>
      </c>
    </row>
    <row r="76" spans="6:50" ht="15" customHeight="1">
      <c r="F76" s="9" t="s">
        <v>53</v>
      </c>
      <c r="G76" s="9" t="s">
        <v>32</v>
      </c>
      <c r="H76" s="9" t="s">
        <v>104</v>
      </c>
      <c r="I76" s="10">
        <v>19.5603503672898</v>
      </c>
      <c r="J76" s="11">
        <v>489.52885605658599</v>
      </c>
      <c r="K76" s="1">
        <f t="shared" si="61"/>
        <v>1.0296156435426724</v>
      </c>
      <c r="AN76" s="24" t="s">
        <v>171</v>
      </c>
      <c r="AP76" s="21">
        <v>0.26659355358776987</v>
      </c>
      <c r="AQ76" s="21">
        <v>50.533774857165085</v>
      </c>
      <c r="AR76" s="21">
        <v>64.339850093732792</v>
      </c>
      <c r="AS76" s="21">
        <v>116.0400372751489</v>
      </c>
      <c r="AT76" s="20"/>
      <c r="AU76" s="21">
        <v>1.247542620306433</v>
      </c>
      <c r="AV76" s="21">
        <v>54.646761816858401</v>
      </c>
      <c r="AW76" s="21">
        <v>89.452611081202519</v>
      </c>
      <c r="AX76" s="31">
        <v>121.17987979196636</v>
      </c>
    </row>
    <row r="77" spans="6:50" ht="15" customHeight="1">
      <c r="F77" s="9" t="s">
        <v>58</v>
      </c>
      <c r="G77" s="9" t="s">
        <v>32</v>
      </c>
      <c r="H77" s="9" t="s">
        <v>104</v>
      </c>
      <c r="I77" s="10">
        <v>18.6374529263149</v>
      </c>
      <c r="J77" s="11">
        <v>899.95023940044996</v>
      </c>
      <c r="K77" s="1">
        <f t="shared" si="61"/>
        <v>0.99342667649943117</v>
      </c>
      <c r="AN77" s="24" t="s">
        <v>172</v>
      </c>
      <c r="AP77" s="21">
        <v>0.14593731733918502</v>
      </c>
      <c r="AQ77" s="21">
        <v>37.941644138162133</v>
      </c>
      <c r="AR77" s="21">
        <v>56.914945685746289</v>
      </c>
      <c r="AS77" s="21">
        <v>103.75910950141372</v>
      </c>
      <c r="AT77" s="20"/>
      <c r="AU77" s="21">
        <v>0.44760892533772956</v>
      </c>
      <c r="AV77" s="21">
        <v>47.55334378092455</v>
      </c>
      <c r="AW77" s="21">
        <v>83.75192258348423</v>
      </c>
      <c r="AX77" s="31">
        <v>110.79902696947143</v>
      </c>
    </row>
    <row r="78" spans="6:50" ht="15" customHeight="1">
      <c r="F78" s="9" t="s">
        <v>59</v>
      </c>
      <c r="G78" s="9" t="s">
        <v>32</v>
      </c>
      <c r="H78" s="9" t="s">
        <v>104</v>
      </c>
      <c r="I78" s="10">
        <v>18.654168244570499</v>
      </c>
      <c r="J78" s="11">
        <v>890.07993993905995</v>
      </c>
      <c r="K78" s="1">
        <f t="shared" si="61"/>
        <v>1.1093352429223713</v>
      </c>
      <c r="AN78" s="24" t="s">
        <v>173</v>
      </c>
      <c r="AP78" s="21">
        <v>0.13384999196685765</v>
      </c>
      <c r="AQ78" s="21">
        <v>34.1204849425189</v>
      </c>
      <c r="AR78" s="21">
        <v>56.63389394808506</v>
      </c>
      <c r="AS78" s="21">
        <v>100.80877672201478</v>
      </c>
      <c r="AT78" s="20"/>
      <c r="AU78" s="21">
        <v>0.39254751617453987</v>
      </c>
      <c r="AV78" s="21">
        <v>45.299823004313261</v>
      </c>
      <c r="AW78" s="21">
        <v>82.746420946496812</v>
      </c>
      <c r="AX78" s="31">
        <v>110.308310826655</v>
      </c>
    </row>
    <row r="79" spans="6:50" ht="15" customHeight="1" thickBot="1">
      <c r="F79" s="9" t="s">
        <v>60</v>
      </c>
      <c r="G79" s="9" t="s">
        <v>32</v>
      </c>
      <c r="H79" s="9" t="s">
        <v>104</v>
      </c>
      <c r="I79" s="10">
        <v>18.388848432044401</v>
      </c>
      <c r="J79" s="11">
        <v>1060.3562192976301</v>
      </c>
      <c r="K79" s="1">
        <f t="shared" si="61"/>
        <v>0.93529233383522969</v>
      </c>
      <c r="AN79" s="26" t="s">
        <v>174</v>
      </c>
      <c r="AO79" s="27"/>
      <c r="AP79" s="28">
        <v>0.13384999196685765</v>
      </c>
      <c r="AQ79" s="28">
        <v>34.1204849425189</v>
      </c>
      <c r="AR79" s="28">
        <v>56.63389394808506</v>
      </c>
      <c r="AS79" s="28">
        <v>100.80877672201478</v>
      </c>
      <c r="AT79" s="29"/>
      <c r="AU79" s="28">
        <v>0.39254751617453987</v>
      </c>
      <c r="AV79" s="28">
        <v>45.299823004313261</v>
      </c>
      <c r="AW79" s="28">
        <v>82.746420946496812</v>
      </c>
      <c r="AX79" s="32">
        <v>110.308310826655</v>
      </c>
    </row>
    <row r="80" spans="6:50" ht="15" customHeight="1">
      <c r="F80" s="9" t="s">
        <v>61</v>
      </c>
      <c r="G80" s="9" t="s">
        <v>32</v>
      </c>
      <c r="H80" s="9" t="s">
        <v>104</v>
      </c>
      <c r="I80" s="10">
        <v>18.845843222225</v>
      </c>
      <c r="J80" s="11">
        <v>784.34635803395395</v>
      </c>
      <c r="K80" s="1">
        <f t="shared" si="61"/>
        <v>1.2345871228072527</v>
      </c>
    </row>
    <row r="81" spans="6:50" ht="15" customHeight="1" thickBot="1">
      <c r="F81" s="9" t="s">
        <v>69</v>
      </c>
      <c r="G81" s="9" t="s">
        <v>32</v>
      </c>
      <c r="H81" s="9" t="s">
        <v>104</v>
      </c>
      <c r="I81" s="10">
        <v>21.556836055691001</v>
      </c>
      <c r="J81" s="11">
        <v>131.13543752171299</v>
      </c>
      <c r="K81" s="1">
        <f t="shared" si="61"/>
        <v>7.3769292221133265E-2</v>
      </c>
    </row>
    <row r="82" spans="6:50" ht="15" customHeight="1">
      <c r="F82" s="9" t="s">
        <v>70</v>
      </c>
      <c r="G82" s="9" t="s">
        <v>32</v>
      </c>
      <c r="H82" s="9" t="s">
        <v>104</v>
      </c>
      <c r="I82" s="10">
        <v>22.8494070397843</v>
      </c>
      <c r="J82" s="11">
        <v>55.892862192415997</v>
      </c>
      <c r="K82" s="1">
        <f t="shared" si="61"/>
        <v>6.0729202056263899E-2</v>
      </c>
      <c r="AO82" s="45" t="s">
        <v>175</v>
      </c>
      <c r="AP82" s="46" t="s">
        <v>108</v>
      </c>
      <c r="AQ82" s="47">
        <v>0.1</v>
      </c>
      <c r="AR82" s="47">
        <v>1</v>
      </c>
      <c r="AS82" s="47">
        <v>10</v>
      </c>
      <c r="AT82" s="47"/>
      <c r="AU82" s="47" t="s">
        <v>108</v>
      </c>
      <c r="AV82" s="47">
        <v>0.1</v>
      </c>
      <c r="AW82" s="47">
        <v>1</v>
      </c>
      <c r="AX82" s="48">
        <v>10</v>
      </c>
    </row>
    <row r="83" spans="6:50" ht="15" customHeight="1">
      <c r="F83" s="9" t="s">
        <v>71</v>
      </c>
      <c r="G83" s="9" t="s">
        <v>32</v>
      </c>
      <c r="H83" s="9" t="s">
        <v>104</v>
      </c>
      <c r="I83" s="10">
        <v>23.4754615371935</v>
      </c>
      <c r="J83" s="11">
        <v>36.980376573518797</v>
      </c>
      <c r="K83" s="1">
        <f t="shared" si="61"/>
        <v>8.2209931705971392E-2</v>
      </c>
      <c r="AO83" s="37" t="s">
        <v>172</v>
      </c>
      <c r="AP83" s="43">
        <v>0.14593731733918502</v>
      </c>
      <c r="AQ83" s="39">
        <v>37.941644138162133</v>
      </c>
      <c r="AR83" s="39">
        <v>56.914945685746289</v>
      </c>
      <c r="AS83" s="39">
        <v>103.75910950141372</v>
      </c>
      <c r="AT83" s="39"/>
      <c r="AU83" s="39">
        <v>0.44760892533772956</v>
      </c>
      <c r="AV83" s="39">
        <v>47.55334378092455</v>
      </c>
      <c r="AW83" s="39">
        <v>83.75192258348423</v>
      </c>
      <c r="AX83" s="40">
        <v>110.79902696947143</v>
      </c>
    </row>
    <row r="84" spans="6:50" ht="15" customHeight="1">
      <c r="F84" s="9" t="s">
        <v>72</v>
      </c>
      <c r="G84" s="9" t="s">
        <v>32</v>
      </c>
      <c r="H84" s="9" t="s">
        <v>104</v>
      </c>
      <c r="I84" s="10">
        <v>22.034266671584099</v>
      </c>
      <c r="J84" s="11">
        <v>95.701916673830198</v>
      </c>
      <c r="K84" s="1">
        <f t="shared" si="61"/>
        <v>6.552833663625221E-2</v>
      </c>
      <c r="AO84" s="37" t="s">
        <v>169</v>
      </c>
      <c r="AP84" s="43">
        <v>3.332960304233525</v>
      </c>
      <c r="AQ84" s="39">
        <v>53.766421669830613</v>
      </c>
      <c r="AR84" s="39">
        <v>84.728644436282494</v>
      </c>
      <c r="AS84" s="39">
        <v>141.07205769204563</v>
      </c>
      <c r="AT84" s="39"/>
      <c r="AU84" s="39">
        <v>4.5690133619774942</v>
      </c>
      <c r="AV84" s="39">
        <v>61.55565812772155</v>
      </c>
      <c r="AW84" s="39">
        <v>99.792070459725025</v>
      </c>
      <c r="AX84" s="40">
        <v>137.29161075990638</v>
      </c>
    </row>
    <row r="85" spans="6:50" ht="15" customHeight="1">
      <c r="F85" s="9" t="s">
        <v>77</v>
      </c>
      <c r="G85" s="9" t="s">
        <v>32</v>
      </c>
      <c r="H85" s="9" t="s">
        <v>104</v>
      </c>
      <c r="I85" s="10">
        <v>18.143949679769801</v>
      </c>
      <c r="J85" s="11">
        <v>1246.30191769369</v>
      </c>
      <c r="K85" s="1">
        <f t="shared" si="61"/>
        <v>0.89403190896479967</v>
      </c>
      <c r="AO85" s="37" t="s">
        <v>173</v>
      </c>
      <c r="AP85" s="43">
        <v>0.13384999196685765</v>
      </c>
      <c r="AQ85" s="39">
        <v>34.1204849425189</v>
      </c>
      <c r="AR85" s="39">
        <v>56.63389394808506</v>
      </c>
      <c r="AS85" s="39">
        <v>100.80877672201478</v>
      </c>
      <c r="AT85" s="39"/>
      <c r="AU85" s="39">
        <v>0.39254751617453987</v>
      </c>
      <c r="AV85" s="39">
        <v>45.299823004313261</v>
      </c>
      <c r="AW85" s="39">
        <v>82.746420946496812</v>
      </c>
      <c r="AX85" s="40">
        <v>110.308310826655</v>
      </c>
    </row>
    <row r="86" spans="6:50" ht="15" customHeight="1">
      <c r="F86" s="9" t="s">
        <v>78</v>
      </c>
      <c r="G86" s="9" t="s">
        <v>32</v>
      </c>
      <c r="H86" s="9" t="s">
        <v>104</v>
      </c>
      <c r="I86" s="10">
        <v>19.172257868299099</v>
      </c>
      <c r="J86" s="11">
        <v>632.38192515313995</v>
      </c>
      <c r="K86" s="1">
        <f t="shared" si="61"/>
        <v>0.93941290674912059</v>
      </c>
      <c r="AO86" s="37" t="s">
        <v>170</v>
      </c>
      <c r="AP86" s="43">
        <v>2.5874671816049868</v>
      </c>
      <c r="AQ86" s="39">
        <v>53.240423249682543</v>
      </c>
      <c r="AR86" s="39">
        <v>81.276883149395772</v>
      </c>
      <c r="AS86" s="39">
        <v>135.67153494670603</v>
      </c>
      <c r="AT86" s="39"/>
      <c r="AU86" s="39">
        <v>3.8973330434295121</v>
      </c>
      <c r="AV86" s="39">
        <v>59.911647976530759</v>
      </c>
      <c r="AW86" s="39">
        <v>97.87825151178339</v>
      </c>
      <c r="AX86" s="40">
        <v>135.49085411643279</v>
      </c>
    </row>
    <row r="87" spans="6:50" ht="15" customHeight="1">
      <c r="F87" s="9" t="s">
        <v>79</v>
      </c>
      <c r="G87" s="9" t="s">
        <v>32</v>
      </c>
      <c r="H87" s="9" t="s">
        <v>104</v>
      </c>
      <c r="I87" s="10">
        <v>20.186572267740299</v>
      </c>
      <c r="J87" s="11">
        <v>323.85105051221598</v>
      </c>
      <c r="K87" s="1">
        <f t="shared" si="61"/>
        <v>0.86904752686633346</v>
      </c>
      <c r="AO87" s="37" t="s">
        <v>171</v>
      </c>
      <c r="AP87" s="43">
        <v>0.26659355358776987</v>
      </c>
      <c r="AQ87" s="39">
        <v>50.533774857165085</v>
      </c>
      <c r="AR87" s="39">
        <v>64.339850093732792</v>
      </c>
      <c r="AS87" s="39">
        <v>116.0400372751489</v>
      </c>
      <c r="AT87" s="39"/>
      <c r="AU87" s="39">
        <v>1.247542620306433</v>
      </c>
      <c r="AV87" s="39">
        <v>54.646761816858401</v>
      </c>
      <c r="AW87" s="39">
        <v>89.452611081202519</v>
      </c>
      <c r="AX87" s="40">
        <v>121.17987979196636</v>
      </c>
    </row>
    <row r="88" spans="6:50" ht="15" customHeight="1" thickBot="1">
      <c r="F88" s="9" t="s">
        <v>80</v>
      </c>
      <c r="G88" s="9" t="s">
        <v>32</v>
      </c>
      <c r="H88" s="9" t="s">
        <v>104</v>
      </c>
      <c r="I88" s="10">
        <v>18.0880279967677</v>
      </c>
      <c r="J88" s="11">
        <v>1293.1432829896</v>
      </c>
      <c r="K88" s="1">
        <f t="shared" si="61"/>
        <v>0.69081744637488818</v>
      </c>
      <c r="AO88" s="53" t="s">
        <v>176</v>
      </c>
      <c r="AP88" s="54"/>
      <c r="AQ88" s="55"/>
      <c r="AR88" s="55"/>
      <c r="AS88" s="55">
        <v>141.072057692046</v>
      </c>
      <c r="AT88" s="55"/>
      <c r="AU88" s="55"/>
      <c r="AV88" s="55"/>
      <c r="AW88" s="55">
        <v>82.746420946496798</v>
      </c>
      <c r="AX88" s="56"/>
    </row>
    <row r="89" spans="6:50" ht="15" customHeight="1">
      <c r="F89" s="9" t="s">
        <v>85</v>
      </c>
      <c r="G89" s="9" t="s">
        <v>32</v>
      </c>
      <c r="H89" s="9" t="s">
        <v>104</v>
      </c>
      <c r="I89" s="10">
        <v>18.4633744650544</v>
      </c>
      <c r="J89" s="11">
        <v>1009.47984013528</v>
      </c>
      <c r="K89" s="1">
        <f t="shared" si="61"/>
        <v>1.0633762802558271</v>
      </c>
    </row>
    <row r="90" spans="6:50" ht="15" customHeight="1">
      <c r="F90" s="9" t="s">
        <v>86</v>
      </c>
      <c r="G90" s="9" t="s">
        <v>32</v>
      </c>
      <c r="H90" s="9" t="s">
        <v>104</v>
      </c>
      <c r="I90" s="10">
        <v>18.698452629321</v>
      </c>
      <c r="J90" s="11">
        <v>864.45042779641301</v>
      </c>
      <c r="K90" s="1">
        <f t="shared" si="61"/>
        <v>0.86673825141123029</v>
      </c>
    </row>
    <row r="91" spans="6:50" ht="15" customHeight="1">
      <c r="F91" s="9" t="s">
        <v>87</v>
      </c>
      <c r="G91" s="9" t="s">
        <v>32</v>
      </c>
      <c r="H91" s="9" t="s">
        <v>104</v>
      </c>
      <c r="I91" s="10">
        <v>21.0596524610716</v>
      </c>
      <c r="J91" s="11">
        <v>182.04526009468699</v>
      </c>
      <c r="K91" s="1">
        <f t="shared" si="61"/>
        <v>1.7150761468265656</v>
      </c>
    </row>
    <row r="92" spans="6:50" ht="15" customHeight="1">
      <c r="F92" s="9" t="s">
        <v>88</v>
      </c>
      <c r="G92" s="9" t="s">
        <v>32</v>
      </c>
      <c r="H92" s="9" t="s">
        <v>104</v>
      </c>
      <c r="I92" s="10">
        <v>18.166703005831099</v>
      </c>
      <c r="J92" s="11">
        <v>1227.73233388007</v>
      </c>
      <c r="K92" s="1">
        <f t="shared" si="61"/>
        <v>0.89306287722199917</v>
      </c>
    </row>
    <row r="93" spans="6:50" ht="15" customHeight="1">
      <c r="F93" s="9" t="s">
        <v>93</v>
      </c>
      <c r="G93" s="9" t="s">
        <v>32</v>
      </c>
      <c r="H93" s="9" t="s">
        <v>104</v>
      </c>
      <c r="I93" s="10">
        <v>17.859671557346701</v>
      </c>
      <c r="J93" s="11">
        <v>1503.41269002639</v>
      </c>
      <c r="K93" s="1">
        <f t="shared" si="61"/>
        <v>1.1215877660757372</v>
      </c>
    </row>
    <row r="94" spans="6:50" ht="15" customHeight="1">
      <c r="F94" s="9" t="s">
        <v>94</v>
      </c>
      <c r="G94" s="9" t="s">
        <v>32</v>
      </c>
      <c r="H94" s="9" t="s">
        <v>104</v>
      </c>
      <c r="I94" s="10">
        <v>19.052999352769401</v>
      </c>
      <c r="J94" s="11">
        <v>684.14932124819097</v>
      </c>
      <c r="K94" s="1">
        <f t="shared" si="61"/>
        <v>1.4371568708672875</v>
      </c>
    </row>
    <row r="95" spans="6:50" ht="15" customHeight="1">
      <c r="F95" s="9" t="s">
        <v>95</v>
      </c>
      <c r="G95" s="9" t="s">
        <v>32</v>
      </c>
      <c r="H95" s="9" t="s">
        <v>104</v>
      </c>
      <c r="I95" s="10">
        <v>18.4844307587408</v>
      </c>
      <c r="J95" s="11">
        <v>995.55288622945795</v>
      </c>
      <c r="K95" s="1">
        <f t="shared" si="61"/>
        <v>1.3130885164516541</v>
      </c>
    </row>
    <row r="96" spans="6:50" ht="15" customHeight="1">
      <c r="F96" s="9" t="s">
        <v>96</v>
      </c>
      <c r="G96" s="9" t="s">
        <v>32</v>
      </c>
      <c r="H96" s="9" t="s">
        <v>104</v>
      </c>
      <c r="I96" s="10">
        <v>18.3965818048366</v>
      </c>
      <c r="J96" s="11">
        <v>1054.95983342113</v>
      </c>
      <c r="K96" s="1">
        <f t="shared" si="61"/>
        <v>1.6602625447209121</v>
      </c>
    </row>
    <row r="97" spans="6:11" ht="15" customHeight="1">
      <c r="F97" s="9" t="s">
        <v>37</v>
      </c>
      <c r="G97" s="9" t="s">
        <v>32</v>
      </c>
      <c r="H97" s="9" t="s">
        <v>105</v>
      </c>
      <c r="I97" s="10">
        <v>27.299346323798801</v>
      </c>
      <c r="J97" s="11">
        <v>14.839699387118101</v>
      </c>
      <c r="K97" s="1">
        <f>J97/J1</f>
        <v>1.5853052529611621E-2</v>
      </c>
    </row>
    <row r="98" spans="6:11" ht="15" customHeight="1">
      <c r="F98" s="9" t="s">
        <v>39</v>
      </c>
      <c r="G98" s="9" t="s">
        <v>32</v>
      </c>
      <c r="H98" s="9" t="s">
        <v>105</v>
      </c>
      <c r="I98" s="10">
        <v>27.3400465481993</v>
      </c>
      <c r="J98" s="11">
        <v>14.4494661216831</v>
      </c>
      <c r="K98" s="1">
        <f t="shared" ref="K98:K128" si="64">J98/J2</f>
        <v>2.1002865654159458E-2</v>
      </c>
    </row>
    <row r="99" spans="6:11" ht="15" customHeight="1">
      <c r="F99" s="9" t="s">
        <v>40</v>
      </c>
      <c r="G99" s="9" t="s">
        <v>32</v>
      </c>
      <c r="H99" s="9" t="s">
        <v>105</v>
      </c>
      <c r="I99" s="10">
        <v>27.138158220879401</v>
      </c>
      <c r="J99" s="11">
        <v>16.4914828203922</v>
      </c>
      <c r="K99" s="1">
        <f t="shared" si="64"/>
        <v>2.6460879159200375E-2</v>
      </c>
    </row>
    <row r="100" spans="6:11" ht="15" customHeight="1">
      <c r="F100" s="9" t="s">
        <v>41</v>
      </c>
      <c r="G100" s="9" t="s">
        <v>32</v>
      </c>
      <c r="H100" s="9" t="s">
        <v>105</v>
      </c>
      <c r="I100" s="10">
        <v>28.4021610371435</v>
      </c>
      <c r="J100" s="11">
        <v>7.2083272872274797</v>
      </c>
      <c r="K100" s="1">
        <f t="shared" si="64"/>
        <v>2.2113151183228826E-2</v>
      </c>
    </row>
    <row r="101" spans="6:11" ht="15" customHeight="1">
      <c r="F101" s="9" t="s">
        <v>46</v>
      </c>
      <c r="G101" s="9" t="s">
        <v>32</v>
      </c>
      <c r="H101" s="9" t="s">
        <v>105</v>
      </c>
      <c r="I101" s="10">
        <v>24.975320766460499</v>
      </c>
      <c r="J101" s="11">
        <v>67.9630433981458</v>
      </c>
      <c r="K101" s="1">
        <f t="shared" si="64"/>
        <v>0.62320712752124507</v>
      </c>
    </row>
    <row r="102" spans="6:11" ht="15" customHeight="1">
      <c r="F102" s="9" t="s">
        <v>47</v>
      </c>
      <c r="G102" s="9" t="s">
        <v>32</v>
      </c>
      <c r="H102" s="9" t="s">
        <v>105</v>
      </c>
      <c r="I102" s="10">
        <v>22.7349939523423</v>
      </c>
      <c r="J102" s="11">
        <v>294.65946633130397</v>
      </c>
      <c r="K102" s="1">
        <f t="shared" si="64"/>
        <v>0.50357109397382704</v>
      </c>
    </row>
    <row r="103" spans="6:11" ht="15" customHeight="1">
      <c r="F103" s="9" t="s">
        <v>48</v>
      </c>
      <c r="G103" s="9" t="s">
        <v>32</v>
      </c>
      <c r="H103" s="9" t="s">
        <v>105</v>
      </c>
      <c r="I103" s="10">
        <v>23.0788122943997</v>
      </c>
      <c r="J103" s="11">
        <v>235.26320978161601</v>
      </c>
      <c r="K103" s="1">
        <f t="shared" si="64"/>
        <v>0.52621224989189541</v>
      </c>
    </row>
    <row r="104" spans="6:11" ht="15" customHeight="1">
      <c r="F104" s="9" t="s">
        <v>49</v>
      </c>
      <c r="G104" s="9" t="s">
        <v>32</v>
      </c>
      <c r="H104" s="9" t="s">
        <v>105</v>
      </c>
      <c r="I104" s="10">
        <v>22.806208936189499</v>
      </c>
      <c r="J104" s="11">
        <v>281.23546017821798</v>
      </c>
      <c r="K104" s="1">
        <f t="shared" si="64"/>
        <v>0.48847495052433515</v>
      </c>
    </row>
    <row r="105" spans="6:11" ht="15" customHeight="1">
      <c r="F105" s="9" t="s">
        <v>54</v>
      </c>
      <c r="G105" s="9" t="s">
        <v>32</v>
      </c>
      <c r="H105" s="9" t="s">
        <v>105</v>
      </c>
      <c r="I105" s="10">
        <v>21.8352188074639</v>
      </c>
      <c r="J105" s="11">
        <v>531.09931061763996</v>
      </c>
      <c r="K105" s="1">
        <f t="shared" si="64"/>
        <v>0.5935489918482082</v>
      </c>
    </row>
    <row r="106" spans="6:11" ht="15" customHeight="1">
      <c r="F106" s="9" t="s">
        <v>55</v>
      </c>
      <c r="G106" s="9" t="s">
        <v>32</v>
      </c>
      <c r="H106" s="9" t="s">
        <v>105</v>
      </c>
      <c r="I106" s="10">
        <v>22.900075340670799</v>
      </c>
      <c r="J106" s="11">
        <v>264.47140378891902</v>
      </c>
      <c r="K106" s="1">
        <f t="shared" si="64"/>
        <v>0.74506690132865805</v>
      </c>
    </row>
    <row r="107" spans="6:11" ht="15" customHeight="1">
      <c r="F107" s="9" t="s">
        <v>56</v>
      </c>
      <c r="G107" s="9" t="s">
        <v>32</v>
      </c>
      <c r="H107" s="9" t="s">
        <v>105</v>
      </c>
      <c r="I107" s="10">
        <v>23.5319743906059</v>
      </c>
      <c r="J107" s="11">
        <v>174.86191155226601</v>
      </c>
      <c r="K107" s="1">
        <f t="shared" si="64"/>
        <v>0.80406464599670879</v>
      </c>
    </row>
    <row r="108" spans="6:11" ht="15" customHeight="1">
      <c r="F108" s="9" t="s">
        <v>57</v>
      </c>
      <c r="G108" s="9" t="s">
        <v>32</v>
      </c>
      <c r="H108" s="9" t="s">
        <v>105</v>
      </c>
      <c r="I108" s="10">
        <v>22.435028542862</v>
      </c>
      <c r="J108" s="11">
        <v>358.60553464644101</v>
      </c>
      <c r="K108" s="1">
        <f t="shared" si="64"/>
        <v>0.75424740291567127</v>
      </c>
    </row>
    <row r="109" spans="6:11" ht="15" customHeight="1">
      <c r="F109" s="9" t="s">
        <v>62</v>
      </c>
      <c r="G109" s="9" t="s">
        <v>32</v>
      </c>
      <c r="H109" s="9" t="s">
        <v>105</v>
      </c>
      <c r="I109" s="10">
        <v>21.186683238846999</v>
      </c>
      <c r="J109" s="11">
        <v>812.06334854437296</v>
      </c>
      <c r="K109" s="1">
        <f t="shared" si="64"/>
        <v>0.89641111045081656</v>
      </c>
    </row>
    <row r="110" spans="6:11" ht="15" customHeight="1">
      <c r="F110" s="9" t="s">
        <v>63</v>
      </c>
      <c r="G110" s="9" t="s">
        <v>32</v>
      </c>
      <c r="H110" s="9" t="s">
        <v>105</v>
      </c>
      <c r="I110" s="10">
        <v>21.049572493286298</v>
      </c>
      <c r="J110" s="11">
        <v>888.33751272459097</v>
      </c>
      <c r="K110" s="1">
        <f t="shared" si="64"/>
        <v>1.1071635998704339</v>
      </c>
    </row>
    <row r="111" spans="6:11" ht="15" customHeight="1">
      <c r="F111" s="9" t="s">
        <v>64</v>
      </c>
      <c r="G111" s="9" t="s">
        <v>32</v>
      </c>
      <c r="H111" s="9" t="s">
        <v>105</v>
      </c>
      <c r="I111" s="10">
        <v>21.158120426695401</v>
      </c>
      <c r="J111" s="11">
        <v>827.39307373710403</v>
      </c>
      <c r="K111" s="1">
        <f t="shared" si="64"/>
        <v>0.72980606408596738</v>
      </c>
    </row>
    <row r="112" spans="6:11" ht="15" customHeight="1">
      <c r="F112" s="9" t="s">
        <v>65</v>
      </c>
      <c r="G112" s="9" t="s">
        <v>32</v>
      </c>
      <c r="H112" s="9" t="s">
        <v>105</v>
      </c>
      <c r="I112" s="10">
        <v>21.153164779511499</v>
      </c>
      <c r="J112" s="11">
        <v>830.08208866683799</v>
      </c>
      <c r="K112" s="1">
        <f t="shared" si="64"/>
        <v>1.306576676291092</v>
      </c>
    </row>
    <row r="113" spans="6:11" ht="15" customHeight="1">
      <c r="F113" s="9" t="s">
        <v>73</v>
      </c>
      <c r="G113" s="9" t="s">
        <v>32</v>
      </c>
      <c r="H113" s="9" t="s">
        <v>105</v>
      </c>
      <c r="I113" s="10">
        <v>25.767357455044898</v>
      </c>
      <c r="J113" s="11">
        <v>40.462566007640298</v>
      </c>
      <c r="K113" s="1">
        <f t="shared" si="64"/>
        <v>2.2761923948591556E-2</v>
      </c>
    </row>
    <row r="114" spans="6:11" ht="15" customHeight="1">
      <c r="F114" s="9" t="s">
        <v>74</v>
      </c>
      <c r="G114" s="9" t="s">
        <v>32</v>
      </c>
      <c r="H114" s="9" t="s">
        <v>105</v>
      </c>
      <c r="I114" s="10">
        <v>26.4488368292544</v>
      </c>
      <c r="J114" s="11">
        <v>25.898315738623001</v>
      </c>
      <c r="K114" s="1">
        <f t="shared" si="64"/>
        <v>2.8139264795445814E-2</v>
      </c>
    </row>
    <row r="115" spans="6:11" ht="15" customHeight="1">
      <c r="F115" s="9" t="s">
        <v>75</v>
      </c>
      <c r="G115" s="9" t="s">
        <v>32</v>
      </c>
      <c r="H115" s="9" t="s">
        <v>105</v>
      </c>
      <c r="I115" s="10">
        <v>27.870396719902502</v>
      </c>
      <c r="J115" s="11">
        <v>10.2104341462865</v>
      </c>
      <c r="K115" s="1">
        <f t="shared" si="64"/>
        <v>2.2698500438084104E-2</v>
      </c>
    </row>
    <row r="116" spans="6:11" ht="15" customHeight="1">
      <c r="F116" s="9" t="s">
        <v>76</v>
      </c>
      <c r="G116" s="9" t="s">
        <v>32</v>
      </c>
      <c r="H116" s="9" t="s">
        <v>105</v>
      </c>
      <c r="I116" s="10">
        <v>25.695447886703299</v>
      </c>
      <c r="J116" s="11">
        <v>42.413220317928598</v>
      </c>
      <c r="K116" s="1">
        <f t="shared" si="64"/>
        <v>2.9040878964765305E-2</v>
      </c>
    </row>
    <row r="117" spans="6:11" ht="15" customHeight="1">
      <c r="F117" s="9" t="s">
        <v>81</v>
      </c>
      <c r="G117" s="9" t="s">
        <v>32</v>
      </c>
      <c r="H117" s="9" t="s">
        <v>105</v>
      </c>
      <c r="I117" s="10">
        <v>21.232607073934499</v>
      </c>
      <c r="J117" s="11">
        <v>788.00912901519303</v>
      </c>
      <c r="K117" s="1">
        <f t="shared" si="64"/>
        <v>0.5652765962190327</v>
      </c>
    </row>
    <row r="118" spans="6:11" ht="15" customHeight="1">
      <c r="F118" s="9" t="s">
        <v>82</v>
      </c>
      <c r="G118" s="9" t="s">
        <v>32</v>
      </c>
      <c r="H118" s="9" t="s">
        <v>105</v>
      </c>
      <c r="I118" s="10">
        <v>22.613536116795199</v>
      </c>
      <c r="J118" s="11">
        <v>319.04909044932998</v>
      </c>
      <c r="K118" s="1">
        <f t="shared" si="64"/>
        <v>0.4739522455232843</v>
      </c>
    </row>
    <row r="119" spans="6:11" ht="15" customHeight="1">
      <c r="F119" s="9" t="s">
        <v>83</v>
      </c>
      <c r="G119" s="9" t="s">
        <v>32</v>
      </c>
      <c r="H119" s="9" t="s">
        <v>105</v>
      </c>
      <c r="I119" s="10">
        <v>23.247430158248701</v>
      </c>
      <c r="J119" s="11">
        <v>210.67195565811801</v>
      </c>
      <c r="K119" s="1">
        <f t="shared" si="64"/>
        <v>0.56533379081280832</v>
      </c>
    </row>
    <row r="120" spans="6:11" ht="15" customHeight="1">
      <c r="F120" s="9" t="s">
        <v>84</v>
      </c>
      <c r="G120" s="9" t="s">
        <v>32</v>
      </c>
      <c r="H120" s="9" t="s">
        <v>105</v>
      </c>
      <c r="I120" s="10">
        <v>21.553660616741499</v>
      </c>
      <c r="J120" s="11">
        <v>638.613577331633</v>
      </c>
      <c r="K120" s="1">
        <f t="shared" si="64"/>
        <v>0.34115740035601216</v>
      </c>
    </row>
    <row r="121" spans="6:11" ht="15" customHeight="1">
      <c r="F121" s="9" t="s">
        <v>89</v>
      </c>
      <c r="G121" s="9" t="s">
        <v>32</v>
      </c>
      <c r="H121" s="9" t="s">
        <v>105</v>
      </c>
      <c r="I121" s="10">
        <v>21.5664032485737</v>
      </c>
      <c r="J121" s="11">
        <v>633.30762907485803</v>
      </c>
      <c r="K121" s="1">
        <f t="shared" si="64"/>
        <v>0.66712011878613797</v>
      </c>
    </row>
    <row r="122" spans="6:11" ht="15" customHeight="1">
      <c r="F122" s="9" t="s">
        <v>90</v>
      </c>
      <c r="G122" s="9" t="s">
        <v>32</v>
      </c>
      <c r="H122" s="9" t="s">
        <v>105</v>
      </c>
      <c r="I122" s="10">
        <v>21.715665046178401</v>
      </c>
      <c r="J122" s="11">
        <v>574.34311335882796</v>
      </c>
      <c r="K122" s="1">
        <f t="shared" si="64"/>
        <v>0.57586314932098204</v>
      </c>
    </row>
    <row r="123" spans="6:11" ht="15" customHeight="1">
      <c r="F123" s="9" t="s">
        <v>91</v>
      </c>
      <c r="G123" s="9" t="s">
        <v>32</v>
      </c>
      <c r="H123" s="9" t="s">
        <v>105</v>
      </c>
      <c r="I123" s="10">
        <v>24.784451661554201</v>
      </c>
      <c r="J123" s="11">
        <v>77.010041201501593</v>
      </c>
      <c r="K123" s="1">
        <f t="shared" si="64"/>
        <v>0.72552333777945544</v>
      </c>
    </row>
    <row r="124" spans="6:11" ht="15" customHeight="1">
      <c r="F124" s="9" t="s">
        <v>92</v>
      </c>
      <c r="G124" s="9" t="s">
        <v>32</v>
      </c>
      <c r="H124" s="9" t="s">
        <v>105</v>
      </c>
      <c r="I124" s="10">
        <v>21.3625223809792</v>
      </c>
      <c r="J124" s="11">
        <v>723.75106139888396</v>
      </c>
      <c r="K124" s="1">
        <f t="shared" si="64"/>
        <v>0.52646263965586959</v>
      </c>
    </row>
    <row r="125" spans="6:11" ht="15" customHeight="1">
      <c r="F125" s="9" t="s">
        <v>97</v>
      </c>
      <c r="G125" s="9" t="s">
        <v>32</v>
      </c>
      <c r="H125" s="9" t="s">
        <v>105</v>
      </c>
      <c r="I125" s="10">
        <v>20.436073061201299</v>
      </c>
      <c r="J125" s="11">
        <v>1327.4845701571101</v>
      </c>
      <c r="K125" s="1">
        <f t="shared" si="64"/>
        <v>0.99034048562965638</v>
      </c>
    </row>
    <row r="126" spans="6:11" ht="15" customHeight="1">
      <c r="F126" s="9" t="s">
        <v>98</v>
      </c>
      <c r="G126" s="9" t="s">
        <v>32</v>
      </c>
      <c r="H126" s="9" t="s">
        <v>105</v>
      </c>
      <c r="I126" s="10">
        <v>22.073780476357499</v>
      </c>
      <c r="J126" s="11">
        <v>454.29671146563601</v>
      </c>
      <c r="K126" s="1">
        <f t="shared" si="64"/>
        <v>0.95431745675648982</v>
      </c>
    </row>
    <row r="127" spans="6:11" ht="15" customHeight="1">
      <c r="F127" s="9" t="s">
        <v>99</v>
      </c>
      <c r="G127" s="9" t="s">
        <v>32</v>
      </c>
      <c r="H127" s="9" t="s">
        <v>105</v>
      </c>
      <c r="I127" s="10">
        <v>21.251315138773101</v>
      </c>
      <c r="J127" s="11">
        <v>778.415583321452</v>
      </c>
      <c r="K127" s="1">
        <f t="shared" si="64"/>
        <v>1.0266943902474219</v>
      </c>
    </row>
    <row r="128" spans="6:11" ht="15" customHeight="1">
      <c r="F128" s="9" t="s">
        <v>100</v>
      </c>
      <c r="G128" s="9" t="s">
        <v>32</v>
      </c>
      <c r="H128" s="9" t="s">
        <v>105</v>
      </c>
      <c r="I128" s="10">
        <v>21.1734791390389</v>
      </c>
      <c r="J128" s="11">
        <v>819.11439484643597</v>
      </c>
      <c r="K128" s="1">
        <f t="shared" si="64"/>
        <v>1.2890964248326946</v>
      </c>
    </row>
    <row r="129" spans="6:11" ht="15" customHeight="1">
      <c r="F129" s="9" t="s">
        <v>31</v>
      </c>
      <c r="G129" s="9" t="s">
        <v>32</v>
      </c>
      <c r="H129" s="9" t="s">
        <v>163</v>
      </c>
      <c r="I129" s="10">
        <v>26.680021830965</v>
      </c>
      <c r="J129" s="11">
        <v>28.959647260233201</v>
      </c>
      <c r="K129" s="1">
        <f>J129/J1</f>
        <v>3.093720413595643E-2</v>
      </c>
    </row>
    <row r="130" spans="6:11" ht="15" customHeight="1">
      <c r="F130" s="9" t="s">
        <v>34</v>
      </c>
      <c r="G130" s="9" t="s">
        <v>32</v>
      </c>
      <c r="H130" s="9" t="s">
        <v>163</v>
      </c>
      <c r="I130" s="10">
        <v>31.458008779865299</v>
      </c>
      <c r="J130" s="11">
        <v>1.16351197368626</v>
      </c>
      <c r="K130" s="1">
        <f t="shared" ref="K130:K160" si="65">J130/J2</f>
        <v>1.6912102817188347E-3</v>
      </c>
    </row>
    <row r="131" spans="6:11" ht="15" customHeight="1">
      <c r="F131" s="9" t="s">
        <v>35</v>
      </c>
      <c r="G131" s="9" t="s">
        <v>32</v>
      </c>
      <c r="H131" s="9" t="s">
        <v>163</v>
      </c>
      <c r="I131" s="10">
        <v>30.630336658390899</v>
      </c>
      <c r="J131" s="11">
        <v>2.0304785082446202</v>
      </c>
      <c r="K131" s="1">
        <f t="shared" si="65"/>
        <v>3.2579390845059604E-3</v>
      </c>
    </row>
    <row r="132" spans="6:11" ht="15" customHeight="1">
      <c r="F132" s="9" t="s">
        <v>36</v>
      </c>
      <c r="G132" s="9" t="s">
        <v>32</v>
      </c>
      <c r="H132" s="9" t="s">
        <v>163</v>
      </c>
      <c r="I132" s="10">
        <v>33.026634101027398</v>
      </c>
      <c r="J132" s="11">
        <v>0.40499823752244102</v>
      </c>
      <c r="K132" s="1">
        <f t="shared" si="65"/>
        <v>1.2424223954347663E-3</v>
      </c>
    </row>
    <row r="133" spans="6:11" ht="15" customHeight="1">
      <c r="F133" s="9" t="s">
        <v>42</v>
      </c>
      <c r="G133" s="9" t="s">
        <v>32</v>
      </c>
      <c r="H133" s="9" t="s">
        <v>163</v>
      </c>
      <c r="I133" s="10">
        <v>26.418149718353799</v>
      </c>
      <c r="J133" s="11">
        <v>34.5387426583749</v>
      </c>
      <c r="K133" s="1">
        <f t="shared" si="65"/>
        <v>0.31671316533344895</v>
      </c>
    </row>
    <row r="134" spans="6:11" ht="15" customHeight="1">
      <c r="F134" s="9" t="s">
        <v>43</v>
      </c>
      <c r="G134" s="9" t="s">
        <v>32</v>
      </c>
      <c r="H134" s="9" t="s">
        <v>163</v>
      </c>
      <c r="I134" s="10">
        <v>23.304366388259702</v>
      </c>
      <c r="J134" s="11">
        <v>280.59849665268098</v>
      </c>
      <c r="K134" s="1">
        <f t="shared" si="65"/>
        <v>0.47954098908170817</v>
      </c>
    </row>
    <row r="135" spans="6:11" ht="15" customHeight="1">
      <c r="F135" s="9" t="s">
        <v>44</v>
      </c>
      <c r="G135" s="9" t="s">
        <v>32</v>
      </c>
      <c r="H135" s="9" t="s">
        <v>163</v>
      </c>
      <c r="I135" s="10">
        <v>23.6450157149098</v>
      </c>
      <c r="J135" s="11">
        <v>223.12853782134599</v>
      </c>
      <c r="K135" s="1">
        <f t="shared" si="65"/>
        <v>0.4990706792237018</v>
      </c>
    </row>
    <row r="136" spans="6:11" ht="15" customHeight="1">
      <c r="F136" s="9" t="s">
        <v>45</v>
      </c>
      <c r="G136" s="9" t="s">
        <v>32</v>
      </c>
      <c r="H136" s="9" t="s">
        <v>163</v>
      </c>
      <c r="I136" s="10">
        <v>23.394840921716199</v>
      </c>
      <c r="J136" s="11">
        <v>264.02841986495901</v>
      </c>
      <c r="K136" s="1">
        <f t="shared" si="65"/>
        <v>0.45858822087664752</v>
      </c>
    </row>
    <row r="137" spans="6:11" ht="15" customHeight="1">
      <c r="F137" s="9" t="s">
        <v>50</v>
      </c>
      <c r="G137" s="9" t="s">
        <v>32</v>
      </c>
      <c r="H137" s="9" t="s">
        <v>163</v>
      </c>
      <c r="I137" s="10">
        <v>21.937682105048498</v>
      </c>
      <c r="J137" s="11">
        <v>703.720732407627</v>
      </c>
      <c r="K137" s="1">
        <f t="shared" si="65"/>
        <v>0.78646822338646138</v>
      </c>
    </row>
    <row r="138" spans="6:11" ht="15" customHeight="1">
      <c r="F138" s="9" t="s">
        <v>51</v>
      </c>
      <c r="G138" s="9" t="s">
        <v>32</v>
      </c>
      <c r="H138" s="9" t="s">
        <v>163</v>
      </c>
      <c r="I138" s="10">
        <v>23.881542270367799</v>
      </c>
      <c r="J138" s="11">
        <v>190.30371938840901</v>
      </c>
      <c r="K138" s="1">
        <f t="shared" si="65"/>
        <v>0.53612224416219145</v>
      </c>
    </row>
    <row r="139" spans="6:11" ht="15" customHeight="1">
      <c r="F139" s="9" t="s">
        <v>52</v>
      </c>
      <c r="G139" s="9" t="s">
        <v>32</v>
      </c>
      <c r="H139" s="9" t="s">
        <v>163</v>
      </c>
      <c r="I139" s="10">
        <v>24.639011066725502</v>
      </c>
      <c r="J139" s="11">
        <v>114.322470162934</v>
      </c>
      <c r="K139" s="1">
        <f t="shared" si="65"/>
        <v>0.52568713040491521</v>
      </c>
    </row>
    <row r="140" spans="6:11" ht="15" customHeight="1">
      <c r="F140" s="9" t="s">
        <v>53</v>
      </c>
      <c r="G140" s="9" t="s">
        <v>32</v>
      </c>
      <c r="H140" s="9" t="s">
        <v>163</v>
      </c>
      <c r="I140" s="10">
        <v>23.141974710048299</v>
      </c>
      <c r="J140" s="11">
        <v>312.991545673215</v>
      </c>
      <c r="K140" s="1">
        <f t="shared" si="65"/>
        <v>0.65830846891790162</v>
      </c>
    </row>
    <row r="141" spans="6:11" ht="15" customHeight="1">
      <c r="F141" s="9" t="s">
        <v>58</v>
      </c>
      <c r="G141" s="9" t="s">
        <v>32</v>
      </c>
      <c r="H141" s="9" t="s">
        <v>163</v>
      </c>
      <c r="I141" s="10">
        <v>21.4085798930046</v>
      </c>
      <c r="J141" s="11">
        <v>1004.59807893813</v>
      </c>
      <c r="K141" s="1">
        <f t="shared" si="65"/>
        <v>1.1089441250019414</v>
      </c>
    </row>
    <row r="142" spans="6:11" ht="15" customHeight="1">
      <c r="F142" s="9" t="s">
        <v>59</v>
      </c>
      <c r="G142" s="9" t="s">
        <v>32</v>
      </c>
      <c r="H142" s="9" t="s">
        <v>163</v>
      </c>
      <c r="I142" s="10">
        <v>21.676902145210001</v>
      </c>
      <c r="J142" s="11">
        <v>838.67654794118403</v>
      </c>
      <c r="K142" s="1">
        <f t="shared" si="65"/>
        <v>1.045269542988833</v>
      </c>
    </row>
    <row r="143" spans="6:11" ht="15" customHeight="1">
      <c r="F143" s="9" t="s">
        <v>60</v>
      </c>
      <c r="G143" s="9" t="s">
        <v>32</v>
      </c>
      <c r="H143" s="9" t="s">
        <v>163</v>
      </c>
      <c r="I143" s="10">
        <v>21.327597269599099</v>
      </c>
      <c r="J143" s="11">
        <v>1060.84926512068</v>
      </c>
      <c r="K143" s="1">
        <f t="shared" si="65"/>
        <v>0.93572722728908575</v>
      </c>
    </row>
    <row r="144" spans="6:11" ht="15" customHeight="1">
      <c r="F144" s="9" t="s">
        <v>61</v>
      </c>
      <c r="G144" s="9" t="s">
        <v>32</v>
      </c>
      <c r="H144" s="9" t="s">
        <v>163</v>
      </c>
      <c r="I144" s="10">
        <v>21.688937395144301</v>
      </c>
      <c r="J144" s="11">
        <v>831.91329388954205</v>
      </c>
      <c r="K144" s="1">
        <f t="shared" si="65"/>
        <v>1.309459053909106</v>
      </c>
    </row>
    <row r="145" spans="6:11" ht="15" customHeight="1">
      <c r="F145" s="9" t="s">
        <v>69</v>
      </c>
      <c r="G145" s="9" t="s">
        <v>32</v>
      </c>
      <c r="H145" s="9" t="s">
        <v>163</v>
      </c>
      <c r="I145" s="10">
        <v>26.576012872887201</v>
      </c>
      <c r="J145" s="11">
        <v>31.058636889941099</v>
      </c>
      <c r="K145" s="1">
        <f t="shared" si="65"/>
        <v>1.7471811617243198E-2</v>
      </c>
    </row>
    <row r="146" spans="6:11" ht="15" customHeight="1">
      <c r="F146" s="9" t="s">
        <v>70</v>
      </c>
      <c r="G146" s="9" t="s">
        <v>32</v>
      </c>
      <c r="H146" s="9" t="s">
        <v>163</v>
      </c>
      <c r="I146" s="10">
        <v>29.884546167584102</v>
      </c>
      <c r="J146" s="11">
        <v>3.35352795107414</v>
      </c>
      <c r="K146" s="1">
        <f t="shared" si="65"/>
        <v>3.6437045546353145E-3</v>
      </c>
    </row>
    <row r="147" spans="6:11" ht="15" customHeight="1">
      <c r="F147" s="9" t="s">
        <v>71</v>
      </c>
      <c r="G147" s="9" t="s">
        <v>32</v>
      </c>
      <c r="H147" s="9" t="s">
        <v>163</v>
      </c>
      <c r="I147" s="10">
        <v>27.300441265954198</v>
      </c>
      <c r="J147" s="11">
        <v>19.077452977562999</v>
      </c>
      <c r="K147" s="1">
        <f t="shared" si="65"/>
        <v>4.2410495828547501E-2</v>
      </c>
    </row>
    <row r="148" spans="6:11" ht="15" customHeight="1">
      <c r="F148" s="9" t="s">
        <v>72</v>
      </c>
      <c r="G148" s="9" t="s">
        <v>32</v>
      </c>
      <c r="H148" s="9" t="s">
        <v>163</v>
      </c>
      <c r="I148" s="10">
        <v>28.5362089883598</v>
      </c>
      <c r="J148" s="11">
        <v>8.3072315800976604</v>
      </c>
      <c r="K148" s="1">
        <f t="shared" si="65"/>
        <v>5.6880686031735512E-3</v>
      </c>
    </row>
    <row r="149" spans="6:11" ht="15" customHeight="1">
      <c r="F149" s="9" t="s">
        <v>77</v>
      </c>
      <c r="G149" s="9" t="s">
        <v>32</v>
      </c>
      <c r="H149" s="9" t="s">
        <v>163</v>
      </c>
      <c r="I149" s="10">
        <v>21.939626616245398</v>
      </c>
      <c r="J149" s="11">
        <v>702.80072807342003</v>
      </c>
      <c r="K149" s="1">
        <f t="shared" si="65"/>
        <v>0.50415253930128168</v>
      </c>
    </row>
    <row r="150" spans="6:11" ht="15" customHeight="1">
      <c r="F150" s="9" t="s">
        <v>78</v>
      </c>
      <c r="G150" s="9" t="s">
        <v>32</v>
      </c>
      <c r="H150" s="9" t="s">
        <v>163</v>
      </c>
      <c r="I150" s="10">
        <v>22.835622978541</v>
      </c>
      <c r="J150" s="11">
        <v>384.62882338078703</v>
      </c>
      <c r="K150" s="1">
        <f t="shared" si="65"/>
        <v>0.57137192987313701</v>
      </c>
    </row>
    <row r="151" spans="6:11" ht="15" customHeight="1">
      <c r="F151" s="9" t="s">
        <v>79</v>
      </c>
      <c r="G151" s="9" t="s">
        <v>32</v>
      </c>
      <c r="H151" s="9" t="s">
        <v>163</v>
      </c>
      <c r="I151" s="10">
        <v>24.170400716535699</v>
      </c>
      <c r="J151" s="11">
        <v>156.692860570378</v>
      </c>
      <c r="K151" s="1">
        <f t="shared" si="65"/>
        <v>0.4204820170906366</v>
      </c>
    </row>
    <row r="152" spans="6:11" ht="15" customHeight="1">
      <c r="F152" s="9" t="s">
        <v>80</v>
      </c>
      <c r="G152" s="9" t="s">
        <v>32</v>
      </c>
      <c r="H152" s="9" t="s">
        <v>163</v>
      </c>
      <c r="I152" s="10">
        <v>21.483384841032201</v>
      </c>
      <c r="J152" s="11">
        <v>955.29166235239495</v>
      </c>
      <c r="K152" s="1">
        <f t="shared" si="65"/>
        <v>0.51033180577160442</v>
      </c>
    </row>
    <row r="153" spans="6:11" ht="15" customHeight="1">
      <c r="F153" s="9" t="s">
        <v>85</v>
      </c>
      <c r="G153" s="9" t="s">
        <v>32</v>
      </c>
      <c r="H153" s="9" t="s">
        <v>163</v>
      </c>
      <c r="I153" s="10">
        <v>21.725159709563702</v>
      </c>
      <c r="J153" s="11">
        <v>811.88534633441304</v>
      </c>
      <c r="K153" s="1">
        <f t="shared" si="65"/>
        <v>0.85523215546692455</v>
      </c>
    </row>
    <row r="154" spans="6:11" ht="15" customHeight="1">
      <c r="F154" s="9" t="s">
        <v>86</v>
      </c>
      <c r="G154" s="9" t="s">
        <v>32</v>
      </c>
      <c r="H154" s="9" t="s">
        <v>163</v>
      </c>
      <c r="I154" s="10">
        <v>21.533138432590398</v>
      </c>
      <c r="J154" s="11">
        <v>923.84494140892104</v>
      </c>
      <c r="K154" s="1">
        <f t="shared" si="65"/>
        <v>0.92628995642125966</v>
      </c>
    </row>
    <row r="155" spans="6:11" ht="15" customHeight="1">
      <c r="F155" s="9" t="s">
        <v>87</v>
      </c>
      <c r="G155" s="9" t="s">
        <v>32</v>
      </c>
      <c r="H155" s="9" t="s">
        <v>163</v>
      </c>
      <c r="I155" s="10">
        <v>25.141566078382098</v>
      </c>
      <c r="J155" s="11">
        <v>81.525995166665993</v>
      </c>
      <c r="K155" s="1">
        <f t="shared" si="65"/>
        <v>0.76806882850957281</v>
      </c>
    </row>
    <row r="156" spans="6:11" ht="15" customHeight="1">
      <c r="F156" s="9" t="s">
        <v>88</v>
      </c>
      <c r="G156" s="9" t="s">
        <v>32</v>
      </c>
      <c r="H156" s="9" t="s">
        <v>163</v>
      </c>
      <c r="I156" s="10">
        <v>21.264003745044199</v>
      </c>
      <c r="J156" s="11">
        <v>1107.2209771354001</v>
      </c>
      <c r="K156" s="1">
        <f t="shared" si="65"/>
        <v>0.80540189768895154</v>
      </c>
    </row>
    <row r="157" spans="6:11" ht="15" customHeight="1">
      <c r="F157" s="9" t="s">
        <v>93</v>
      </c>
      <c r="G157" s="9" t="s">
        <v>32</v>
      </c>
      <c r="H157" s="9" t="s">
        <v>163</v>
      </c>
      <c r="I157" s="10">
        <v>20.6195144262017</v>
      </c>
      <c r="J157" s="11">
        <v>1708.2045343689399</v>
      </c>
      <c r="K157" s="1">
        <f t="shared" si="65"/>
        <v>1.2743681893956031</v>
      </c>
    </row>
    <row r="158" spans="6:11" ht="15" customHeight="1">
      <c r="F158" s="9" t="s">
        <v>94</v>
      </c>
      <c r="G158" s="9" t="s">
        <v>32</v>
      </c>
      <c r="H158" s="9" t="s">
        <v>163</v>
      </c>
      <c r="I158" s="10">
        <v>22.457346344762001</v>
      </c>
      <c r="J158" s="11">
        <v>496.096217860141</v>
      </c>
      <c r="K158" s="1">
        <f t="shared" si="65"/>
        <v>1.0421235042785795</v>
      </c>
    </row>
    <row r="159" spans="6:11" ht="15" customHeight="1">
      <c r="F159" s="9" t="s">
        <v>95</v>
      </c>
      <c r="G159" s="9" t="s">
        <v>32</v>
      </c>
      <c r="H159" s="9" t="s">
        <v>163</v>
      </c>
      <c r="I159" s="10">
        <v>21.546618723710399</v>
      </c>
      <c r="J159" s="11">
        <v>915.50441152744395</v>
      </c>
      <c r="K159" s="1">
        <f t="shared" si="65"/>
        <v>1.207508256131401</v>
      </c>
    </row>
    <row r="160" spans="6:11" ht="15" customHeight="1">
      <c r="F160" s="9" t="s">
        <v>96</v>
      </c>
      <c r="G160" s="9" t="s">
        <v>32</v>
      </c>
      <c r="H160" s="9" t="s">
        <v>163</v>
      </c>
      <c r="I160" s="10">
        <v>22.054330320173399</v>
      </c>
      <c r="J160" s="11">
        <v>650.60636863035404</v>
      </c>
      <c r="K160" s="1">
        <f t="shared" si="65"/>
        <v>1.0239038027551772</v>
      </c>
    </row>
  </sheetData>
  <phoneticPr fontId="10"/>
  <printOptions headings="1" gridLines="1"/>
  <pageMargins left="0" right="0" top="0" bottom="0" header="0" footer="0"/>
  <pageSetup paperSize="9" pageOrder="overThenDown" orientation="portrait" blackAndWhite="1" useFirstPageNumber="1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aoki_2016-03-03 plate1</vt:lpstr>
      <vt:lpstr>Sheet1</vt:lpstr>
      <vt:lpstr>aoki_2016-03-04 6h 論文用</vt:lpstr>
      <vt:lpstr>aoki_2016-03-04 6h revise用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oseki Hirokazu</cp:lastModifiedBy>
  <dcterms:created xsi:type="dcterms:W3CDTF">2016-03-04T05:49:01Z</dcterms:created>
  <dcterms:modified xsi:type="dcterms:W3CDTF">2017-02-22T10:18:41Z</dcterms:modified>
</cp:coreProperties>
</file>